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C:\Users\liu'xiang\Desktop\卵巢\elife\"/>
    </mc:Choice>
  </mc:AlternateContent>
  <xr:revisionPtr revIDLastSave="0" documentId="13_ncr:1_{C2C44020-200F-4F7F-AC70-3A4B4F90284E}" xr6:coauthVersionLast="47" xr6:coauthVersionMax="47" xr10:uidLastSave="{00000000-0000-0000-0000-000000000000}"/>
  <bookViews>
    <workbookView xWindow="-110" yWindow="-110" windowWidth="21820" windowHeight="14020" activeTab="4" xr2:uid="{00000000-000D-0000-FFFF-FFFF00000000}"/>
  </bookViews>
  <sheets>
    <sheet name="GC1" sheetId="2" r:id="rId1"/>
    <sheet name="GC2" sheetId="3" r:id="rId2"/>
    <sheet name="GC3" sheetId="4" r:id="rId3"/>
    <sheet name="GC4" sheetId="5" r:id="rId4"/>
    <sheet name="Tc" sheetId="6" r:id="rId5"/>
  </sheets>
  <calcPr calcId="191029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9420E99-582A-4CA3-84EB-C97F8485C8BD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9590F8C-00CD-4F84-A8AD-165F716B2C5C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98F46AD8-F077-4AF8-96F7-1BDE4BA810C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42CF54C-15D7-4857-97E9-0A542343E1D7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E60A61FB-60FE-4BBA-BDA3-1107A692447B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5EADC8E3-0652-455C-A7C5-071C82B489BE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C611B447-1C10-44D9-A585-229A8285C4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ED7EE59A-B749-40B3-A768-F73D05379807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40C22CF-E575-4A02-8911-BF1E495CE08B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58A1C4F4-7730-4B82-B0E3-D1B3C69185E7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E9CD5911-9555-4C38-B55A-18DD63495293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1DE95DCF-2D41-46A0-B4F8-B7275249E81C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87CB9B8D-24EB-4A55-9D98-364A62916231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7087F665-8D24-4D5E-A8AA-46DBD72BCB3A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C00BA9EA-67D2-494C-B367-6F30B94E0842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923B69DA-3C69-449D-8F1E-9ADA91DD8875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472A13A-1E8F-4AF4-B03D-2018AD4620C8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20F45ED1-044C-4DE9-9D63-0516904054CF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4C0F85DD-4F47-4763-99D1-346ED9963D35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C8217F2D-3E8F-4C67-9A40-A2D1C095E116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19DDEDF5-C4A3-4283-8FC6-4B13DEF8D6F2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9053130-2A07-469D-8B78-41C0B4630279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9FE0FBF7-57BC-4A67-B195-708F25A4EE1E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7B80E10B-C5FB-4EC1-BB68-3B26FDDCE88B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9E3763F-782F-47A0-8576-9BBC641CD951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B9DACB2-6B0B-478C-9ADC-6F00B53F59D5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5C309BBA-F480-401E-89F0-FEA86B5BF22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3275D6BF-9489-4AF3-8F0D-7058B5DAEFA2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C5C0555C-A026-4693-977A-5F2D1E09C894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20B57FD4-B6E8-4D68-9529-CA9A295C367D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594EBB57-1C47-4200-8A44-4DDAD6B8AC55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36F1AC12-E6C4-4753-9961-98AA392C0989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861" uniqueCount="2411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16477</t>
  </si>
  <si>
    <t>cell migration</t>
  </si>
  <si>
    <t>64/714</t>
  </si>
  <si>
    <t>30116,30223,30313,30369,30483,30728,30741,58076,80963,117507,118437,252845,286784,286830,286832,321107,321243,322104,324910,327510,335083,353224,359829,378726,393202,393995,406598,406659,406796,436967,450020,492459,553051,553130,553166,553359,556148,556726,556734,558271,558920,561440,561589,562018,563556,564123,564934,565111,566796,566945,567064,568518,568877,570926,572532,768136,795761,798710,100005116,100006456,100151255,100333657,100498671,100536523,321496,566632,58066,116713,352940,449532,799627,445398,553740,561503,794892</t>
  </si>
  <si>
    <t>ddx3xb,efna5b,ephb3a,fzd7a,gata4,pbx4,ctnna1,gata6,rnd3a,prkci,gpc4,pals1a,arl13b,lamb1a,lamc1,rap1b,lama5,gnb1a,sema7a,rhoq,capzb,nrarpa,fgf18a,csrp1a,hif1ab,gpc1b,pik3cg,rhoac,gnb1b,prcp,cd151,colec11,fermt2,sema3c,dpysl3,acvr2aa,prickle1b,ctnnd1,itgb1a,fscn1a,amotl2a,ntn4,ezrb,sh3pxd2aa,itgb5,col18a1a,zeb2b,peak1,lama4,mmp14b,sema3b,lrp5,hdac4,lzts2a,pcdh18a,nedd9,plxna1a,zbtb4,arhgap24,fmnl2a,itgav,plxnb2b,ccdc88ab,kmt2d,cfl1,med12,notch3,aldh1a2,fgfr2,bcl9l,ptpn21,snrnp70,nr3c1,ncor2,notch1b</t>
  </si>
  <si>
    <t>1_Member</t>
  </si>
  <si>
    <t>30116,30223,30313,30369,30483,30728,30741,58076,80963,117507,118437,252845,286784,286830,286832,321107,321243,322104,324910,327510,335083,353224,359829,378726,393202,393995,406598,406659,406796,436967,450020,492459,553051,553130,553166,553359,556148,556726,556734,558271,558920,561440,561589,562018,563556,564123,564934,565111,566796,566945,567064,568518,568877,570926,572532,768136,795761,798710,100005116,100006456,100151255,100333657,100498671,100536523</t>
  </si>
  <si>
    <t>ddx3xb,efna5b,ephb3a,fzd7a,gata4,pbx4,ctnna1,gata6,rnd3a,prkci,gpc4,pals1a,arl13b,lamb1a,lamc1,rap1b,lama5,gnb1a,sema7a,rhoq,capzb,nrarpa,fgf18a,csrp1a,hif1ab,gpc1b,pik3cg,rhoac,gnb1b,prcp,cd151,colec11,fermt2,sema3c,dpysl3,acvr2aa,prickle1b,ctnnd1,itgb1a,fscn1a,amotl2a,ntn4,ezrb,sh3pxd2aa,itgb5,col18a1a,zeb2b,peak1,lama4,mmp14b,sema3b,lrp5,hdac4,lzts2a,pcdh18a,nedd9,plxna1a,zbtb4,arhgap24,fmnl2a,itgav,plxnb2b,ccdc88ab,kmt2d</t>
  </si>
  <si>
    <t>GO:0048870</t>
  </si>
  <si>
    <t>cell motility</t>
  </si>
  <si>
    <t>65/773</t>
  </si>
  <si>
    <t>30116,30223,30313,30369,30483,30728,30741,58076,80963,117507,118437,252845,286784,286830,286832,321107,321243,321496,322104,324910,327510,335083,353224,359829,378726,393202,393995,406598,406659,406796,436967,450020,492459,553051,553130,553166,553359,556148,556726,556734,558271,558920,561440,561589,562018,563556,564123,564934,565111,566796,566945,567064,568518,568877,570926,572532,768136,795761,798710,100005116,100006456,100151255,100333657,100498671,100536523</t>
  </si>
  <si>
    <t>ddx3xb,efna5b,ephb3a,fzd7a,gata4,pbx4,ctnna1,gata6,rnd3a,prkci,gpc4,pals1a,arl13b,lamb1a,lamc1,rap1b,lama5,cfl1,gnb1a,sema7a,rhoq,capzb,nrarpa,fgf18a,csrp1a,hif1ab,gpc1b,pik3cg,rhoac,gnb1b,prcp,cd151,colec11,fermt2,sema3c,dpysl3,acvr2aa,prickle1b,ctnnd1,itgb1a,fscn1a,amotl2a,ntn4,ezrb,sh3pxd2aa,itgb5,col18a1a,zeb2b,peak1,lama4,mmp14b,sema3b,lrp5,hdac4,lzts2a,pcdh18a,nedd9,plxna1a,zbtb4,arhgap24,fmnl2a,itgav,plxnb2b,ccdc88ab,kmt2d</t>
  </si>
  <si>
    <t>GO:0051674</t>
  </si>
  <si>
    <t>localization of cell</t>
  </si>
  <si>
    <t>GO:0001667</t>
  </si>
  <si>
    <t>ameboidal-type cell migration</t>
  </si>
  <si>
    <t>32/250</t>
  </si>
  <si>
    <t>30223,30369,30728,117507,118437,252845,324910,335083,353224,378726,393202,436967,492459,553130,553359,556148,556726,558271,558920,561589,562018,564123,564934,565111,566945,567064,568518,568877,570926,572532,798710,100151255</t>
  </si>
  <si>
    <t>efna5b,fzd7a,pbx4,prkci,gpc4,pals1a,sema7a,capzb,nrarpa,csrp1a,hif1ab,prcp,colec11,sema3c,acvr2aa,prickle1b,ctnnd1,fscn1a,amotl2a,ezrb,sh3pxd2aa,col18a1a,zeb2b,peak1,mmp14b,sema3b,lrp5,hdac4,lzts2a,pcdh18a,zbtb4,itgav</t>
  </si>
  <si>
    <t>GO:0001755</t>
  </si>
  <si>
    <t>neural crest cell migration</t>
  </si>
  <si>
    <t>16/101</t>
  </si>
  <si>
    <t>30728,324910,335083,353224,393202,492459,553130,553359,556148,558271,562018,564123,564934,567064,568518,568877</t>
  </si>
  <si>
    <t>pbx4,sema7a,capzb,nrarpa,hif1ab,colec11,sema3c,acvr2aa,prickle1b,fscn1a,sh3pxd2aa,col18a1a,zeb2b,sema3b,lrp5,hdac4</t>
  </si>
  <si>
    <t>GO:0014031</t>
  </si>
  <si>
    <t>mesenchymal cell development</t>
  </si>
  <si>
    <t>17/138</t>
  </si>
  <si>
    <t>30728,324910,335083,353224,393202,492459,553130,553359,556148,558271,562018,564123,564934,566632,567064,568518,568877</t>
  </si>
  <si>
    <t>pbx4,sema7a,capzb,nrarpa,hif1ab,colec11,sema3c,acvr2aa,prickle1b,fscn1a,sh3pxd2aa,col18a1a,zeb2b,med12,sema3b,lrp5,hdac4</t>
  </si>
  <si>
    <t>GO:0014032</t>
  </si>
  <si>
    <t>neural crest cell development</t>
  </si>
  <si>
    <t>GO:0048864</t>
  </si>
  <si>
    <t>stem cell development</t>
  </si>
  <si>
    <t>GO:0060485</t>
  </si>
  <si>
    <t>mesenchyme development</t>
  </si>
  <si>
    <t>23/230</t>
  </si>
  <si>
    <t>30728,58066,116713,286830,324910,335083,352940,353224,393202,449532,492459,553130,553359,556148,558271,562018,564123,564934,566632,567064,568518,568877,799627</t>
  </si>
  <si>
    <t>pbx4,notch3,aldh1a2,lamb1a,sema7a,capzb,fgfr2,nrarpa,hif1ab,bcl9l,colec11,sema3c,acvr2aa,prickle1b,fscn1a,sh3pxd2aa,col18a1a,zeb2b,med12,sema3b,lrp5,hdac4,ptpn21</t>
  </si>
  <si>
    <t>GO:0014033</t>
  </si>
  <si>
    <t>neural crest cell differentiation</t>
  </si>
  <si>
    <t>17/152</t>
  </si>
  <si>
    <t>GO:0048762</t>
  </si>
  <si>
    <t>mesenchymal cell differentiation</t>
  </si>
  <si>
    <t>18/174</t>
  </si>
  <si>
    <t>30728,324910,335083,353224,393202,492459,553130,553359,556148,558271,562018,564123,564934,566632,567064,568518,568877,799627</t>
  </si>
  <si>
    <t>pbx4,sema7a,capzb,nrarpa,hif1ab,colec11,sema3c,acvr2aa,prickle1b,fscn1a,sh3pxd2aa,col18a1a,zeb2b,med12,sema3b,lrp5,hdac4,ptpn21</t>
  </si>
  <si>
    <t>GO:0048863</t>
  </si>
  <si>
    <t>stem cell differentiation</t>
  </si>
  <si>
    <t>22/246</t>
  </si>
  <si>
    <t>30728,324910,335083,352940,353224,393202,445398,492459,553130,553359,553740,556148,558271,561503,562018,564123,564934,566632,567064,568518,568877,794892</t>
  </si>
  <si>
    <t>2_Summary</t>
  </si>
  <si>
    <t>GO:0002009</t>
  </si>
  <si>
    <t>morphogenesis of an epithelium</t>
  </si>
  <si>
    <t>46/491</t>
  </si>
  <si>
    <t>30101,30265,30369,30483,58076,58083,116713,117507,118437,252845,286739,321107,321243,321357,321496,353224,378478,378726,406172,406659,406666,406714,407620,407655,432387,550487,555655,558271,558920,560091,561589,562490,562822,564934,565669,565914,566945,567369,567674,568512,570926,572532,791855,798710,100005116,100536523,30126,30223,406420,553051,100001532,556726,100151255,386807</t>
  </si>
  <si>
    <t>skia,ctnnb1,fzd7a,gata4,gata6,appa,aldh1a2,prkci,gpc4,pals1a,msna,rap1b,lama5,sparc,cfl1,nrarpa,egfra,csrp1a,fat1a,rhoac,gab1,rap1ab,yes1,zfpm1,pkd2,vaspb,bmpr2b,fscn1a,amotl2a,dsc2l,ezrb,swap70b,bmpr2a,zeb2b,plcd4a,plekhh1,mmp14b,afap1l2,lats2,slc8a4a,lzts2a,pcdh18a,camk2g1,zbtb4,arhgap24,kmt2d,foxa2,efna5b,wls,fermt2,plcb3,ctnnd1,itgav,rab5c</t>
  </si>
  <si>
    <t>2_Member</t>
  </si>
  <si>
    <t>30101,30265,30369,30483,58076,58083,116713,117507,118437,252845,286739,321107,321243,321357,321496,353224,378478,378726,406172,406659,406666,406714,407620,407655,432387,550487,555655,558271,558920,560091,561589,562490,562822,564934,565669,565914,566945,567369,567674,568512,570926,572532,791855,798710,100005116,100536523</t>
  </si>
  <si>
    <t>skia,ctnnb1,fzd7a,gata4,gata6,appa,aldh1a2,prkci,gpc4,pals1a,msna,rap1b,lama5,sparc,cfl1,nrarpa,egfra,csrp1a,fat1a,rhoac,gab1,rap1ab,yes1,zfpm1,pkd2,vaspb,bmpr2b,fscn1a,amotl2a,dsc2l,ezrb,swap70b,bmpr2a,zeb2b,plcd4a,plekhh1,mmp14b,afap1l2,lats2,slc8a4a,lzts2a,pcdh18a,camk2g1,zbtb4,arhgap24,kmt2d</t>
  </si>
  <si>
    <t>GO:0048729</t>
  </si>
  <si>
    <t>tissue morphogenesis</t>
  </si>
  <si>
    <t>51/582</t>
  </si>
  <si>
    <t>30101,30126,30223,30265,30369,30483,58076,58083,116713,117507,118437,252845,286739,321107,321243,321357,321496,353224,378478,378726,406172,406420,406659,406666,406714,407620,407655,432387,550487,553051,555655,558271,558920,560091,561589,562490,562822,564934,565669,565914,566945,567369,567674,568512,570926,572532,791855,798710,100001532,100005116,100536523</t>
  </si>
  <si>
    <t>skia,foxa2,efna5b,ctnnb1,fzd7a,gata4,gata6,appa,aldh1a2,prkci,gpc4,pals1a,msna,rap1b,lama5,sparc,cfl1,nrarpa,egfra,csrp1a,fat1a,wls,rhoac,gab1,rap1ab,yes1,zfpm1,pkd2,vaspb,fermt2,bmpr2b,fscn1a,amotl2a,dsc2l,ezrb,swap70b,bmpr2a,zeb2b,plcd4a,plekhh1,mmp14b,afap1l2,lats2,slc8a4a,lzts2a,pcdh18a,camk2g1,zbtb4,plcb3,arhgap24,kmt2d</t>
  </si>
  <si>
    <t>GO:0060026</t>
  </si>
  <si>
    <t>convergent extension</t>
  </si>
  <si>
    <t>20/157</t>
  </si>
  <si>
    <t>30265,30369,30483,58076,58083,118437,321107,378726,406714,407620,558920,560091,562490,564934,565669,566945,567674,570926,798710,100536523</t>
  </si>
  <si>
    <t>ctnnb1,fzd7a,gata4,gata6,appa,gpc4,rap1b,csrp1a,rap1ab,yes1,amotl2a,dsc2l,swap70b,zeb2b,plcd4a,mmp14b,lats2,lzts2a,zbtb4,kmt2d</t>
  </si>
  <si>
    <t>GO:0060027</t>
  </si>
  <si>
    <t>convergent extension involved in gastrulation</t>
  </si>
  <si>
    <t>13/89</t>
  </si>
  <si>
    <t>30369,118437,321107,378726,406714,407620,560091,562490,564934,566945,567674,798710,100536523</t>
  </si>
  <si>
    <t>fzd7a,gpc4,rap1b,csrp1a,rap1ab,yes1,dsc2l,swap70b,zeb2b,mmp14b,lats2,zbtb4,kmt2d</t>
  </si>
  <si>
    <t>GO:0042074</t>
  </si>
  <si>
    <t>cell migration involved in gastrulation</t>
  </si>
  <si>
    <t>12/81</t>
  </si>
  <si>
    <t>30223,30369,118437,378726,556726,561589,564934,566945,570926,572532,798710,100151255</t>
  </si>
  <si>
    <t>efna5b,fzd7a,gpc4,csrp1a,ctnnd1,ezrb,zeb2b,mmp14b,lzts2a,pcdh18a,zbtb4,itgav</t>
  </si>
  <si>
    <t>GO:0007369</t>
  </si>
  <si>
    <t>gastrulation</t>
  </si>
  <si>
    <t>22/268</t>
  </si>
  <si>
    <t>30223,30369,118437,321107,321496,378726,386807,406714,407620,556726,560091,561589,562490,564934,565669,566945,567674,570926,572532,798710,100151255,100536523</t>
  </si>
  <si>
    <t>efna5b,fzd7a,gpc4,rap1b,cfl1,csrp1a,rab5c,rap1ab,yes1,ctnnd1,dsc2l,ezrb,swap70b,zeb2b,plcd4a,mmp14b,lats2,lzts2a,pcdh18a,zbtb4,itgav,kmt2d</t>
  </si>
  <si>
    <t>3_Summary</t>
  </si>
  <si>
    <t>WikiPathways</t>
  </si>
  <si>
    <t>WP1382</t>
  </si>
  <si>
    <t>Delta-Notch Signaling Pathway</t>
  </si>
  <si>
    <t>15/63</t>
  </si>
  <si>
    <t>30158,30288,30628,58008,58065,58066,58083,140423,393246,407655,557176,561503,566044,664768,794892,266992,323490,353224,393202,404040,432387,560887,65230</t>
  </si>
  <si>
    <t>lfng,her6,smad1,hey1,notch2,notch3,appa,jag1b,ncor1,zfpm1,pik3r1,ncor2,adam10a,tcf3b,notch1b,cad,ptbp1a,nrarpa,hif1ab,dab2,pkd2,mib2,ctbp2a</t>
  </si>
  <si>
    <t>3_Member</t>
  </si>
  <si>
    <t>30158,30288,30628,58008,58065,58066,58083,140423,393246,407655,557176,561503,566044,664768,794892</t>
  </si>
  <si>
    <t>lfng,her6,smad1,hey1,notch2,notch3,appa,jag1b,ncor1,zfpm1,pik3r1,ncor2,adam10a,tcf3b,notch1b</t>
  </si>
  <si>
    <t>GO:0007219</t>
  </si>
  <si>
    <t>Notch signaling pathway</t>
  </si>
  <si>
    <t>15/127</t>
  </si>
  <si>
    <t>30158,30288,58008,58065,58066,140423,266992,323490,353224,393202,404040,432387,560887,566044,794892</t>
  </si>
  <si>
    <t>lfng,her6,hey1,notch2,notch3,jag1b,cad,ptbp1a,nrarpa,hif1ab,dab2,pkd2,mib2,adam10a,notch1b</t>
  </si>
  <si>
    <t>KEGG Pathway</t>
  </si>
  <si>
    <t>dre04330</t>
  </si>
  <si>
    <t>8/58</t>
  </si>
  <si>
    <t>30158,30288,58065,58066,65230,140423,561503,794892</t>
  </si>
  <si>
    <t>lfng,her6,notch2,notch3,ctbp2a,jag1b,ncor2,notch1b</t>
  </si>
  <si>
    <t>ko04330</t>
  </si>
  <si>
    <t>4_Summary</t>
  </si>
  <si>
    <t>Reactome Gene Sets</t>
  </si>
  <si>
    <t>R-DRE-194315</t>
  </si>
  <si>
    <t>Signaling by Rho GTPases</t>
  </si>
  <si>
    <t>40/397</t>
  </si>
  <si>
    <t>30236,30265,30741,57935,80963,81534,81884,286784,327510,335083,335474,393711,393953,394056,406269,406419,406493,406659,415204,494477,550513,553051,555454,556734,556762,557176,557983,560883,562018,565111,565431,567180,567965,570745,795167,795752,799435,100005116,100005208,100006456</t>
  </si>
  <si>
    <t>gja1b,ctnnb1,ctnna1,actb2,rnd3a,stom,ncoa2,arl13b,rhoq,capzb,arpc1b,abi1a,prkcbb,wasf2,h3f3a,ywhabb,myl9b,rhoac,arpc3,tfr1a,rras2,fermt2,myh10,itgb1a,add3a,pik3r1,arhgef1b,ptpn13,sh3pxd2aa,peak1,golga2,arhgef16,dlc1,letm1,rac3b,arhgap5,arhgef10la,arhgap24,stard13b,fmnl2a</t>
  </si>
  <si>
    <t>4_Member</t>
  </si>
  <si>
    <t>R-DRE-9012999</t>
  </si>
  <si>
    <t>RHO GTPase cycle</t>
  </si>
  <si>
    <t>30/248</t>
  </si>
  <si>
    <t>30236,57935,80963,81534,286784,327510,335083,393711,394056,406659,494477,550513,553051,556734,556762,557176,557983,560883,562018,565111,565431,567180,567965,570745,795167,795752,799435,100005116,100005208,100006456</t>
  </si>
  <si>
    <t>gja1b,actb2,rnd3a,stom,arl13b,rhoq,capzb,abi1a,wasf2,rhoac,tfr1a,rras2,fermt2,itgb1a,add3a,pik3r1,arhgef1b,ptpn13,sh3pxd2aa,peak1,golga2,arhgef16,dlc1,letm1,rac3b,arhgap5,arhgef10la,arhgap24,stard13b,fmnl2a</t>
  </si>
  <si>
    <t>R-DRE-9716542</t>
  </si>
  <si>
    <t>Signaling by Rho GTPases, Miro GTPases and RHOBTB3</t>
  </si>
  <si>
    <t>40/405</t>
  </si>
  <si>
    <t>R-DRE-9013106</t>
  </si>
  <si>
    <t>RHOC GTPase cycle</t>
  </si>
  <si>
    <t>10/40</t>
  </si>
  <si>
    <t>81534,406659,494477,557176,557983,567965,795752,799435,100005208,100006456</t>
  </si>
  <si>
    <t>stom,rhoac,tfr1a,pik3r1,arhgef1b,dlc1,arhgap5,arhgef10la,stard13b,fmnl2a</t>
  </si>
  <si>
    <t>R-DRE-9013148</t>
  </si>
  <si>
    <t>CDC42 GTPase cycle</t>
  </si>
  <si>
    <t>11/85</t>
  </si>
  <si>
    <t>81534,494477,557176,562018,565431,567180,567965,795752,100005116,100005208,100006456</t>
  </si>
  <si>
    <t>stom,tfr1a,pik3r1,sh3pxd2aa,golga2,arhgef16,dlc1,arhgap5,arhgap24,stard13b,fmnl2a</t>
  </si>
  <si>
    <t>R-DRE-9013406</t>
  </si>
  <si>
    <t>RHOQ GTPase cycle</t>
  </si>
  <si>
    <t>7/37</t>
  </si>
  <si>
    <t>30236,81534,286784,327510,494477,567965,795752</t>
  </si>
  <si>
    <t>gja1b,stom,arl13b,rhoq,tfr1a,dlc1,arhgap5</t>
  </si>
  <si>
    <t>R-DRE-9013423</t>
  </si>
  <si>
    <t>RAC3 GTPase cycle</t>
  </si>
  <si>
    <t>8/50</t>
  </si>
  <si>
    <t>393711,394056,494477,553051,556734,557176,795167,795752</t>
  </si>
  <si>
    <t>abi1a,wasf2,tfr1a,fermt2,itgb1a,pik3r1,rac3b,arhgap5</t>
  </si>
  <si>
    <t>R-DRE-8980692</t>
  </si>
  <si>
    <t>RHOA GTPase cycle</t>
  </si>
  <si>
    <t>10/78</t>
  </si>
  <si>
    <t>81534,406659,494477,557176,557983,567965,795752,799435,100005116,100005208</t>
  </si>
  <si>
    <t>stom,rhoac,tfr1a,pik3r1,arhgef1b,dlc1,arhgap5,arhgef10la,arhgap24,stard13b</t>
  </si>
  <si>
    <t>R-DRE-9013408</t>
  </si>
  <si>
    <t>RHOG GTPase cycle</t>
  </si>
  <si>
    <t>6/38</t>
  </si>
  <si>
    <t>494477,556734,557176,567180,570745,795752</t>
  </si>
  <si>
    <t>tfr1a,itgb1a,pik3r1,arhgef16,letm1,arhgap5</t>
  </si>
  <si>
    <t>R-DRE-9696273</t>
  </si>
  <si>
    <t>RND1 GTPase cycle</t>
  </si>
  <si>
    <t>5/30</t>
  </si>
  <si>
    <t>494477,550513,557176,560883,795752</t>
  </si>
  <si>
    <t>tfr1a,rras2,pik3r1,ptpn13,arhgap5</t>
  </si>
  <si>
    <t>R-DRE-9013149</t>
  </si>
  <si>
    <t>RAC1 GTPase cycle</t>
  </si>
  <si>
    <t>9/89</t>
  </si>
  <si>
    <t>393711,394056,494477,553051,556734,557176,567965,795752,100005116</t>
  </si>
  <si>
    <t>abi1a,wasf2,tfr1a,fermt2,itgb1a,pik3r1,dlc1,arhgap5,arhgap24</t>
  </si>
  <si>
    <t>5_Summary</t>
  </si>
  <si>
    <t>GO:0000902</t>
  </si>
  <si>
    <t>cell morphogenesis</t>
  </si>
  <si>
    <t>53/651</t>
  </si>
  <si>
    <t>30155,30223,30313,30728,58066,60309,64256,80354,80963,118437,266992,286784,286830,286832,321202,321243,323561,324140,324910,325052,335083,335453,369190,393202,394114,406659,431730,436598,494493,550487,553051,553130,553166,554019,554268,555454,556123,557667,558173,558920,561153,561440,565373,565914,566796,567064,794892,795167,795761,100006456,100333657,100535812,103908625,58136,65230,117507,140423,252845,252846,378726,503756,553383,558232,566491,566632,568518,406529,561589,565434,100005116,30158,30265,30288,58008,58065,323490,352940,369197,404040,553740,555511,556734,558237,560444,562490,562912,563149,565669,567674,568877,569041,692279,767747,100001692,100004252,30126,406437,321099,335474,393585,394056,406464,415204,565649,100009637,564934,100151255,30116,406598,565431,570268,30101,322056,432387,436967,565111,567369</t>
  </si>
  <si>
    <t>tenm3,efna5b,ephb3a,pbx4,notch3,robo2,efna5a,slit3,rnd3a,gpc4,cad,arl13b,lamb1a,lamc1,lrrc17,lama5,col4a5,sgk1,sema7a,tardbpb,capzb,grnb,kif1b,hif1ab,kdsr,rhoac,cdc42ep4a,pls3,metrn,vaspb,fermt2,sema3c,dpysl3,lims1,col4a6,myh10,slit1a,trioa,fryl,amotl2a,dbn1,ntn4,agrn,plekhh1,lama4,sema3b,notch1b,rac3b,plxna1a,fmnl2a,plxnb2b,nyap2b,map4k4,pbx2,ctbp2a,prkci,jag1b,pals1a,myo7aa,csrp1a,gpm6bb,sptan1,ppp1r9ba,bcl11ab,med12,lrp5,vdac3,ezrb,usp8,arhgap24,lfng,ctnnb1,her6,hey1,notch2,ptbp1a,fgfr2,stat5a,dab2,nr3c1,add1,itgb1a,dab2ipb,rnf10,swap70b,ltbp3,lrp1aa,plcd4a,lats2,hdac4,kmt5c,foxl2a,rbms3,nr0b1,arhgap18,foxa2,tpm4a,gsna,arpc1b,c2cd5,wasf2,eif5a,arpc3,fyco1a,wasla,zeb2b,itgav,ddx3xb,pik3cg,golga2,osgin2,skia,sulf2b,pkd2,prcp,peak1,afap1l2</t>
  </si>
  <si>
    <t>5_Member</t>
  </si>
  <si>
    <t>30155,30223,30313,30728,58066,60309,64256,80354,80963,118437,266992,286784,286830,286832,321202,321243,323561,324140,324910,325052,335083,335453,369190,393202,394114,406659,431730,436598,494493,550487,553051,553130,553166,554019,554268,555454,556123,557667,558173,558920,561153,561440,565373,565914,566796,567064,794892,795167,795761,100006456,100333657,100535812,103908625</t>
  </si>
  <si>
    <t>tenm3,efna5b,ephb3a,pbx4,notch3,robo2,efna5a,slit3,rnd3a,gpc4,cad,arl13b,lamb1a,lamc1,lrrc17,lama5,col4a5,sgk1,sema7a,tardbpb,capzb,grnb,kif1b,hif1ab,kdsr,rhoac,cdc42ep4a,pls3,metrn,vaspb,fermt2,sema3c,dpysl3,lims1,col4a6,myh10,slit1a,trioa,fryl,amotl2a,dbn1,ntn4,agrn,plekhh1,lama4,sema3b,notch1b,rac3b,plxna1a,fmnl2a,plxnb2b,nyap2b,map4k4</t>
  </si>
  <si>
    <t>GO:0007411</t>
  </si>
  <si>
    <t>axon guidance</t>
  </si>
  <si>
    <t>26/266</t>
  </si>
  <si>
    <t>30155,30223,30313,30728,60309,64256,80354,286830,286832,321202,321243,323561,324910,369190,393202,436598,550487,553130,553166,554268,556123,557667,565914,567064,795761,100333657</t>
  </si>
  <si>
    <t>tenm3,efna5b,ephb3a,pbx4,robo2,efna5a,slit3,lamb1a,lamc1,lrrc17,lama5,col4a5,sema7a,kif1b,hif1ab,pls3,vaspb,sema3c,dpysl3,col4a6,slit1a,trioa,plekhh1,sema3b,plxna1a,plxnb2b</t>
  </si>
  <si>
    <t>GO:0097485</t>
  </si>
  <si>
    <t>neuron projection guidance</t>
  </si>
  <si>
    <t>26/267</t>
  </si>
  <si>
    <t>GO:0048812</t>
  </si>
  <si>
    <t>neuron projection morphogenesis</t>
  </si>
  <si>
    <t>37/466</t>
  </si>
  <si>
    <t>30155,30223,30313,30728,58066,60309,64256,80354,266992,286830,286832,321202,321243,323561,324140,324910,325052,335453,369190,393202,436598,494493,550487,553130,553166,554268,556123,557667,561153,565373,565914,567064,794892,795761,100333657,100535812,103908625</t>
  </si>
  <si>
    <t>tenm3,efna5b,ephb3a,pbx4,notch3,robo2,efna5a,slit3,cad,lamb1a,lamc1,lrrc17,lama5,col4a5,sgk1,sema7a,tardbpb,grnb,kif1b,hif1ab,pls3,metrn,vaspb,sema3c,dpysl3,col4a6,slit1a,trioa,dbn1,agrn,plekhh1,sema3b,notch1b,plxna1a,plxnb2b,nyap2b,map4k4</t>
  </si>
  <si>
    <t>GO:0120039</t>
  </si>
  <si>
    <t>plasma membrane bounded cell projection morphogenesis</t>
  </si>
  <si>
    <t>37/467</t>
  </si>
  <si>
    <t>GO:0048666</t>
  </si>
  <si>
    <t>neuron development</t>
  </si>
  <si>
    <t>52/758</t>
  </si>
  <si>
    <t>30155,30223,30313,30728,58066,58136,60309,64256,65230,80354,117507,140423,252845,252846,266992,286784,286830,286832,321202,321243,323561,324140,324910,325052,335453,369190,378726,393202,436598,494493,503756,550487,553130,553166,553383,554268,556123,557667,558173,558232,561153,565373,565914,566491,566632,567064,568518,794892,795761,100333657,100535812,103908625</t>
  </si>
  <si>
    <t>tenm3,efna5b,ephb3a,pbx4,notch3,pbx2,robo2,efna5a,ctbp2a,slit3,prkci,jag1b,pals1a,myo7aa,cad,arl13b,lamb1a,lamc1,lrrc17,lama5,col4a5,sgk1,sema7a,tardbpb,grnb,kif1b,csrp1a,hif1ab,pls3,metrn,gpm6bb,vaspb,sema3c,dpysl3,sptan1,col4a6,slit1a,trioa,fryl,ppp1r9ba,dbn1,agrn,plekhh1,bcl11ab,med12,sema3b,lrp5,notch1b,plxna1a,plxnb2b,nyap2b,map4k4</t>
  </si>
  <si>
    <t>GO:0048858</t>
  </si>
  <si>
    <t>cell projection morphogenesis</t>
  </si>
  <si>
    <t>37/471</t>
  </si>
  <si>
    <t>GO:0032990</t>
  </si>
  <si>
    <t>cell part morphogenesis</t>
  </si>
  <si>
    <t>37/478</t>
  </si>
  <si>
    <t>GO:0120035</t>
  </si>
  <si>
    <t>regulation of plasma membrane bounded cell projection organization</t>
  </si>
  <si>
    <t>21/202</t>
  </si>
  <si>
    <t>30155,30313,60309,80354,286830,324910,335083,406529,431730,494493,553130,553166,556123,561153,561589,565434,566491,567064,795761,100005116,100333657</t>
  </si>
  <si>
    <t>tenm3,ephb3a,robo2,slit3,lamb1a,sema7a,capzb,vdac3,cdc42ep4a,metrn,sema3c,dpysl3,slit1a,dbn1,ezrb,usp8,bcl11ab,sema3b,plxna1a,arhgap24,plxnb2b</t>
  </si>
  <si>
    <t>GO:0007409</t>
  </si>
  <si>
    <t>axonogenesis</t>
  </si>
  <si>
    <t>33/406</t>
  </si>
  <si>
    <t>30155,30223,30313,30728,58066,60309,64256,80354,286830,286832,321202,321243,323561,324910,325052,335453,369190,393202,436598,494493,550487,553130,553166,554268,556123,557667,561153,565373,565914,567064,794892,795761,100333657</t>
  </si>
  <si>
    <t>tenm3,efna5b,ephb3a,pbx4,notch3,robo2,efna5a,slit3,lamb1a,lamc1,lrrc17,lama5,col4a5,sema7a,tardbpb,grnb,kif1b,hif1ab,pls3,metrn,vaspb,sema3c,dpysl3,col4a6,slit1a,trioa,dbn1,agrn,plekhh1,sema3b,notch1b,plxna1a,plxnb2b</t>
  </si>
  <si>
    <t>GO:0031344</t>
  </si>
  <si>
    <t>regulation of cell projection organization</t>
  </si>
  <si>
    <t>21/204</t>
  </si>
  <si>
    <t>GO:0031175</t>
  </si>
  <si>
    <t>neuron projection development</t>
  </si>
  <si>
    <t>43/599</t>
  </si>
  <si>
    <t>30155,30223,30313,30728,58066,60309,64256,80354,252846,266992,286830,286832,321202,321243,323561,324140,324910,325052,335453,369190,378726,393202,436598,494493,503756,550487,553130,553166,554268,556123,557667,558173,558232,561153,565373,565914,566491,567064,794892,795761,100333657,100535812,103908625</t>
  </si>
  <si>
    <t>tenm3,efna5b,ephb3a,pbx4,notch3,robo2,efna5a,slit3,myo7aa,cad,lamb1a,lamc1,lrrc17,lama5,col4a5,sgk1,sema7a,tardbpb,grnb,kif1b,csrp1a,hif1ab,pls3,metrn,gpm6bb,vaspb,sema3c,dpysl3,col4a6,slit1a,trioa,fryl,ppp1r9ba,dbn1,agrn,plekhh1,bcl11ab,sema3b,notch1b,plxna1a,plxnb2b,nyap2b,map4k4</t>
  </si>
  <si>
    <t>GO:0050793</t>
  </si>
  <si>
    <t>regulation of developmental process</t>
  </si>
  <si>
    <t>53/799</t>
  </si>
  <si>
    <t>30158,30265,30288,30313,58008,58065,58066,60309,65230,80354,80963,321243,323490,324910,352940,369197,393202,404040,406659,431730,494493,553051,553130,553740,554019,555454,555511,556123,556734,558237,558920,560444,561153,562490,562912,563149,565669,566491,566632,566796,567064,567674,568877,569041,692279,767747,794892,795167,795761,100001692,100004252,100006456,100333657</t>
  </si>
  <si>
    <t>lfng,ctnnb1,her6,ephb3a,hey1,notch2,notch3,robo2,ctbp2a,slit3,rnd3a,lama5,ptbp1a,sema7a,fgfr2,stat5a,hif1ab,dab2,rhoac,cdc42ep4a,metrn,fermt2,sema3c,nr3c1,lims1,myh10,add1,slit1a,itgb1a,dab2ipb,amotl2a,rnf10,dbn1,swap70b,ltbp3,lrp1aa,plcd4a,bcl11ab,med12,lama4,sema3b,lats2,hdac4,kmt5c,foxl2a,rbms3,notch1b,rac3b,plxna1a,nr0b1,arhgap18,fmnl2a,plxnb2b</t>
  </si>
  <si>
    <t>GO:0000904</t>
  </si>
  <si>
    <t>cell morphogenesis involved in differentiation</t>
  </si>
  <si>
    <t>38/528</t>
  </si>
  <si>
    <t>30155,30223,30313,30728,58066,60309,64256,80354,286784,286830,286832,321202,321243,323561,324910,325052,335453,369190,393202,394114,436598,494493,550487,553130,553166,554019,554268,556123,557667,561153,561440,565373,565914,566796,567064,794892,795761,100333657</t>
  </si>
  <si>
    <t>tenm3,efna5b,ephb3a,pbx4,notch3,robo2,efna5a,slit3,arl13b,lamb1a,lamc1,lrrc17,lama5,col4a5,sema7a,tardbpb,grnb,kif1b,hif1ab,kdsr,pls3,metrn,vaspb,sema3c,dpysl3,lims1,col4a6,slit1a,trioa,dbn1,ntn4,agrn,plekhh1,lama4,sema3b,notch1b,plxna1a,plxnb2b</t>
  </si>
  <si>
    <t>GO:0061564</t>
  </si>
  <si>
    <t>axon development</t>
  </si>
  <si>
    <t>33/434</t>
  </si>
  <si>
    <t>GO:0032989</t>
  </si>
  <si>
    <t>cellular component morphogenesis</t>
  </si>
  <si>
    <t>40/572</t>
  </si>
  <si>
    <t>30126,30155,30223,30313,30728,58066,60309,64256,80354,266992,286830,286832,321202,321243,323561,324140,324910,325052,335453,369190,378726,393202,406437,436598,494493,550487,553130,553166,554268,556123,557667,561153,565373,565914,567064,794892,795761,100333657,100535812,103908625</t>
  </si>
  <si>
    <t>foxa2,tenm3,efna5b,ephb3a,pbx4,notch3,robo2,efna5a,slit3,cad,lamb1a,lamc1,lrrc17,lama5,col4a5,sgk1,sema7a,tardbpb,grnb,kif1b,csrp1a,hif1ab,tpm4a,pls3,metrn,vaspb,sema3c,dpysl3,col4a6,slit1a,trioa,dbn1,agrn,plekhh1,sema3b,notch1b,plxna1a,plxnb2b,nyap2b,map4k4</t>
  </si>
  <si>
    <t>GO:0051960</t>
  </si>
  <si>
    <t>regulation of nervous system development</t>
  </si>
  <si>
    <t>17/165</t>
  </si>
  <si>
    <t>30288,30313,58008,58066,60309,65230,80354,324910,494493,553130,556123,560444,561153,562490,567064,795761,100333657</t>
  </si>
  <si>
    <t>her6,ephb3a,hey1,notch3,robo2,ctbp2a,slit3,sema7a,metrn,sema3c,slit1a,rnf10,dbn1,swap70b,sema3b,plxna1a,plxnb2b</t>
  </si>
  <si>
    <t>GO:0048667</t>
  </si>
  <si>
    <t>cell morphogenesis involved in neuron differentiation</t>
  </si>
  <si>
    <t>33/452</t>
  </si>
  <si>
    <t>GO:0051130</t>
  </si>
  <si>
    <t>positive regulation of cellular component organization</t>
  </si>
  <si>
    <t>22/262</t>
  </si>
  <si>
    <t>30155,30313,30728,321099,324910,335474,393585,394056,404040,406464,415204,431730,494493,550487,553166,555511,556123,561153,565649,795761,100009637,100333657</t>
  </si>
  <si>
    <t>tenm3,ephb3a,pbx4,gsna,sema7a,arpc1b,c2cd5,wasf2,dab2,eif5a,arpc3,cdc42ep4a,metrn,vaspb,dpysl3,add1,slit1a,dbn1,fyco1a,plxna1a,wasla,plxnb2b</t>
  </si>
  <si>
    <t>GO:0050770</t>
  </si>
  <si>
    <t>regulation of axonogenesis</t>
  </si>
  <si>
    <t>11/86</t>
  </si>
  <si>
    <t>30313,60309,80354,324910,494493,553130,556123,561153,567064,795761,100333657</t>
  </si>
  <si>
    <t>ephb3a,robo2,slit3,sema7a,metrn,sema3c,slit1a,dbn1,sema3b,plxna1a,plxnb2b</t>
  </si>
  <si>
    <t>GO:0060560</t>
  </si>
  <si>
    <t>developmental growth involved in morphogenesis</t>
  </si>
  <si>
    <t>17/180</t>
  </si>
  <si>
    <t>60309,80354,118437,323561,324910,325052,335453,369190,553130,554268,556123,561153,562490,564934,565669,567064,100151255</t>
  </si>
  <si>
    <t>robo2,slit3,gpc4,col4a5,sema7a,tardbpb,grnb,kif1b,sema3c,col4a6,slit1a,dbn1,swap70b,zeb2b,plcd4a,sema3b,itgav</t>
  </si>
  <si>
    <t>GO:0031345</t>
  </si>
  <si>
    <t>negative regulation of cell projection organization</t>
  </si>
  <si>
    <t>8/49</t>
  </si>
  <si>
    <t>60309,80354,324910,335083,553130,566491,567064,100005116</t>
  </si>
  <si>
    <t>robo2,slit3,sema7a,capzb,sema3c,bcl11ab,sema3b,arhgap24</t>
  </si>
  <si>
    <t>GO:0050767</t>
  </si>
  <si>
    <t>regulation of neurogenesis</t>
  </si>
  <si>
    <t>15/149</t>
  </si>
  <si>
    <t>30288,58008,58066,60309,65230,80354,324910,494493,553130,556123,561153,562490,567064,795761,100333657</t>
  </si>
  <si>
    <t>her6,hey1,notch3,robo2,ctbp2a,slit3,sema7a,metrn,sema3c,slit1a,dbn1,swap70b,sema3b,plxna1a,plxnb2b</t>
  </si>
  <si>
    <t>GO:0060284</t>
  </si>
  <si>
    <t>regulation of cell development</t>
  </si>
  <si>
    <t>17/182</t>
  </si>
  <si>
    <t>30288,58008,58066,60309,65230,80354,324910,494493,553130,554019,555511,556123,561153,562490,567064,795761,100333657</t>
  </si>
  <si>
    <t>her6,hey1,notch3,robo2,ctbp2a,slit3,sema7a,metrn,sema3c,lims1,add1,slit1a,dbn1,swap70b,sema3b,plxna1a,plxnb2b</t>
  </si>
  <si>
    <t>GO:2000026</t>
  </si>
  <si>
    <t>regulation of multicellular organismal development</t>
  </si>
  <si>
    <t>28/390</t>
  </si>
  <si>
    <t>30288,30313,58008,58066,60309,65230,80354,321243,324910,369197,393202,494493,553130,555511,556123,556734,558237,560444,561153,562490,563149,566632,566796,567064,767747,795761,100004252,100333657</t>
  </si>
  <si>
    <t>her6,ephb3a,hey1,notch3,robo2,ctbp2a,slit3,lama5,sema7a,stat5a,hif1ab,metrn,sema3c,add1,slit1a,itgb1a,dab2ipb,rnf10,dbn1,swap70b,lrp1aa,med12,lama4,sema3b,rbms3,plxna1a,arhgap18,plxnb2b</t>
  </si>
  <si>
    <t>GO:0048675</t>
  </si>
  <si>
    <t>axon extension</t>
  </si>
  <si>
    <t>12/109</t>
  </si>
  <si>
    <t>60309,80354,323561,324910,325052,335453,369190,553130,554268,556123,561153,567064</t>
  </si>
  <si>
    <t>robo2,slit3,col4a5,sema7a,tardbpb,grnb,kif1b,sema3c,col4a6,slit1a,dbn1,sema3b</t>
  </si>
  <si>
    <t>GO:0042330</t>
  </si>
  <si>
    <t>taxis</t>
  </si>
  <si>
    <t>29/417</t>
  </si>
  <si>
    <t>30116,30155,30223,30313,30728,60309,64256,80354,286830,286832,321202,321243,323561,324910,369190,393202,406598,436598,550487,553130,553166,554268,556123,557667,565431,565914,567064,795761,100333657</t>
  </si>
  <si>
    <t>ddx3xb,tenm3,efna5b,ephb3a,pbx4,robo2,efna5a,slit3,lamb1a,lamc1,lrrc17,lama5,col4a5,sema7a,kif1b,hif1ab,pik3cg,pls3,vaspb,sema3c,dpysl3,col4a6,slit1a,trioa,golga2,plekhh1,sema3b,plxna1a,plxnb2b</t>
  </si>
  <si>
    <t>GO:0006935</t>
  </si>
  <si>
    <t>chemotaxis</t>
  </si>
  <si>
    <t>28/400</t>
  </si>
  <si>
    <t>30116,30155,30223,30313,30728,60309,64256,80354,286830,286832,321202,321243,323561,324910,369190,393202,406598,436598,550487,553130,553166,554268,556123,557667,565914,567064,795761,100333657</t>
  </si>
  <si>
    <t>ddx3xb,tenm3,efna5b,ephb3a,pbx4,robo2,efna5a,slit3,lamb1a,lamc1,lrrc17,lama5,col4a5,sema7a,kif1b,hif1ab,pik3cg,pls3,vaspb,sema3c,dpysl3,col4a6,slit1a,trioa,plekhh1,sema3b,plxna1a,plxnb2b</t>
  </si>
  <si>
    <t>GO:1990138</t>
  </si>
  <si>
    <t>neuron projection extension</t>
  </si>
  <si>
    <t>12/113</t>
  </si>
  <si>
    <t>GO:0010975</t>
  </si>
  <si>
    <t>regulation of neuron projection development</t>
  </si>
  <si>
    <t>14/145</t>
  </si>
  <si>
    <t>30155,30313,60309,80354,324910,494493,553130,553166,556123,561153,566491,567064,795761,100333657</t>
  </si>
  <si>
    <t>tenm3,ephb3a,robo2,slit3,sema7a,metrn,sema3c,dpysl3,slit1a,dbn1,bcl11ab,sema3b,plxna1a,plxnb2b</t>
  </si>
  <si>
    <t>GO:0010720</t>
  </si>
  <si>
    <t>positive regulation of cell development</t>
  </si>
  <si>
    <t>9/70</t>
  </si>
  <si>
    <t>324910,494493,554019,555511,556123,561153,562490,795761,100333657</t>
  </si>
  <si>
    <t>sema7a,metrn,lims1,add1,slit1a,dbn1,swap70b,plxna1a,plxnb2b</t>
  </si>
  <si>
    <t>GO:0050772</t>
  </si>
  <si>
    <t>positive regulation of axonogenesis</t>
  </si>
  <si>
    <t>6/35</t>
  </si>
  <si>
    <t>324910,494493,556123,561153,795761,100333657</t>
  </si>
  <si>
    <t>sema7a,metrn,slit1a,dbn1,plxna1a,plxnb2b</t>
  </si>
  <si>
    <t>GO:0016049</t>
  </si>
  <si>
    <t>cell growth</t>
  </si>
  <si>
    <t>14/157</t>
  </si>
  <si>
    <t>60309,80354,118437,323561,324910,325052,335453,369190,553130,554268,556123,561153,567064,570268</t>
  </si>
  <si>
    <t>robo2,slit3,gpc4,col4a5,sema7a,tardbpb,grnb,kif1b,sema3c,col4a6,slit1a,dbn1,sema3b,osgin2</t>
  </si>
  <si>
    <t>GO:0051962</t>
  </si>
  <si>
    <t>positive regulation of nervous system development</t>
  </si>
  <si>
    <t>8/63</t>
  </si>
  <si>
    <t>30313,324910,494493,556123,561153,562490,795761,100333657</t>
  </si>
  <si>
    <t>ephb3a,sema7a,metrn,slit1a,dbn1,swap70b,plxna1a,plxnb2b</t>
  </si>
  <si>
    <t>GO:0050919</t>
  </si>
  <si>
    <t>negative chemotaxis</t>
  </si>
  <si>
    <t>6/37</t>
  </si>
  <si>
    <t>80354,321202,324910,553130,556123,567064</t>
  </si>
  <si>
    <t>slit3,lrrc17,sema7a,sema3c,slit1a,sema3b</t>
  </si>
  <si>
    <t>GO:0048588</t>
  </si>
  <si>
    <t>developmental cell growth</t>
  </si>
  <si>
    <t>12/129</t>
  </si>
  <si>
    <t>GO:0031346</t>
  </si>
  <si>
    <t>positive regulation of cell projection organization</t>
  </si>
  <si>
    <t>9/84</t>
  </si>
  <si>
    <t>30155,324910,431730,494493,553166,556123,561153,795761,100333657</t>
  </si>
  <si>
    <t>tenm3,sema7a,cdc42ep4a,metrn,dpysl3,slit1a,dbn1,plxna1a,plxnb2b</t>
  </si>
  <si>
    <t>GO:0050769</t>
  </si>
  <si>
    <t>positive regulation of neurogenesis</t>
  </si>
  <si>
    <t>7/57</t>
  </si>
  <si>
    <t>324910,494493,556123,561153,562490,795761,100333657</t>
  </si>
  <si>
    <t>sema7a,metrn,slit1a,dbn1,swap70b,plxna1a,plxnb2b</t>
  </si>
  <si>
    <t>GO:0045595</t>
  </si>
  <si>
    <t>regulation of cell differentiation</t>
  </si>
  <si>
    <t>26/408</t>
  </si>
  <si>
    <t>30158,30288,58008,58066,60309,65230,80354,323490,324910,352940,369197,404040,494493,553130,553740,554019,555511,556123,561153,562490,566632,567064,568877,692279,795761,100333657</t>
  </si>
  <si>
    <t>lfng,her6,hey1,notch3,robo2,ctbp2a,slit3,ptbp1a,sema7a,fgfr2,stat5a,dab2,metrn,sema3c,nr3c1,lims1,add1,slit1a,dbn1,swap70b,med12,sema3b,hdac4,foxl2a,plxna1a,plxnb2b</t>
  </si>
  <si>
    <t>GO:0048846</t>
  </si>
  <si>
    <t>axon extension involved in axon guidance</t>
  </si>
  <si>
    <t>6/44</t>
  </si>
  <si>
    <t>60309,323561,324910,553130,554268,567064</t>
  </si>
  <si>
    <t>robo2,col4a5,sema7a,sema3c,col4a6,sema3b</t>
  </si>
  <si>
    <t>GO:1902284</t>
  </si>
  <si>
    <t>neuron projection extension involved in neuron projection guidance</t>
  </si>
  <si>
    <t>GO:0048638</t>
  </si>
  <si>
    <t>regulation of developmental growth</t>
  </si>
  <si>
    <t>10/105</t>
  </si>
  <si>
    <t>60309,80354,324910,553130,556123,561153,565669,567064,567674,569041</t>
  </si>
  <si>
    <t>robo2,slit3,sema7a,sema3c,slit1a,dbn1,plcd4a,sema3b,lats2,kmt5c</t>
  </si>
  <si>
    <t>GO:0010977</t>
  </si>
  <si>
    <t>negative regulation of neuron projection development</t>
  </si>
  <si>
    <t>6/46</t>
  </si>
  <si>
    <t>60309,80354,324910,553130,566491,567064</t>
  </si>
  <si>
    <t>robo2,slit3,sema7a,sema3c,bcl11ab,sema3b</t>
  </si>
  <si>
    <t>GO:0030308</t>
  </si>
  <si>
    <t>negative regulation of cell growth</t>
  </si>
  <si>
    <t>60309,80354,324910,553130,567064,570268</t>
  </si>
  <si>
    <t>robo2,slit3,sema7a,sema3c,sema3b,osgin2</t>
  </si>
  <si>
    <t>GO:0051239</t>
  </si>
  <si>
    <t>regulation of multicellular organismal process</t>
  </si>
  <si>
    <t>38/691</t>
  </si>
  <si>
    <t>30101,30265,30288,30313,58008,58066,60309,65230,80354,321243,322056,324910,369197,393202,432387,436967,494493,553130,555511,556123,556734,558237,560444,561153,562490,563149,565111,566632,566796,567064,567369,567674,569041,767747,795761,100001692,100004252,100333657</t>
  </si>
  <si>
    <t>skia,ctnnb1,her6,ephb3a,hey1,notch3,robo2,ctbp2a,slit3,lama5,sulf2b,sema7a,stat5a,hif1ab,pkd2,prcp,metrn,sema3c,add1,slit1a,itgb1a,dab2ipb,rnf10,dbn1,swap70b,lrp1aa,peak1,med12,lama4,sema3b,afap1l2,lats2,kmt5c,rbms3,plxna1a,nr0b1,arhgap18,plxnb2b</t>
  </si>
  <si>
    <t>GO:0045926</t>
  </si>
  <si>
    <t>negative regulation of growth</t>
  </si>
  <si>
    <t>6/50</t>
  </si>
  <si>
    <t>6_Summary</t>
  </si>
  <si>
    <t>GO:0030036</t>
  </si>
  <si>
    <t>actin cytoskeleton organization</t>
  </si>
  <si>
    <t>47/546</t>
  </si>
  <si>
    <t>30112,30223,64256,80963,252846,321099,321496,321937,327510,335083,335474,336381,378726,393711,393908,394056,402881,406437,406659,415204,431730,436598,474327,550487,553166,553383,553451,553558,555454,555511,556762,558232,558271,558920,559643,561153,566459,567536,768136,795167,100002928,100005208,100006456,100009637,100498671,101884737,103908625,406626,494044,554270,555328,30313,118437,286830,406529,503778,561589,565434,100005116,60309,80354,324910,553130,556123,567064,406464,406466,445485,562140,565649,560668,30728,334116,393585,58066,566491,326974</t>
  </si>
  <si>
    <t>svila,efna5b,efna5a,rnd3a,myo7aa,gsna,cfl1,frmd6,rhoq,capzb,arpc1b,cotl1,csrp1a,abi1a,tpm1,wasf2,mical3a,tpm4a,rhoac,arpc3,cdc42ep4a,pls3,capza1b,vaspb,dpysl3,sptan1,sptbn1,phactr3b,myh10,add1,add3a,ppp1r9ba,fscn1a,amotl2a,epb41a,dbn1,myo1cb,myo1ca,nedd9,rac3b,iqgap1,stard13b,fmnl2a,wasla,ccdc88ab,kank4,map4k4,crtap,efemp2a,col4a4,serpinh1a,ephb3a,gpc4,lamb1a,vdac3,phf2,ezrb,usp8,arhgap24,robo2,slit3,sema7a,sema3c,slit1a,sema3b,eif5a,map1lc3a,gspt1,smarcd3b,fyco1a,phldb2b,pbx4,eno1a,c2cd5,notch3,bcl11ab,gabarapa</t>
  </si>
  <si>
    <t>6_Member</t>
  </si>
  <si>
    <t>30112,30223,64256,80963,252846,321099,321496,321937,327510,335083,335474,336381,378726,393711,393908,394056,402881,406437,406659,415204,431730,436598,474327,550487,553166,553383,553451,553558,555454,555511,556762,558232,558271,558920,559643,561153,566459,567536,768136,795167,100002928,100005208,100006456,100009637,100498671,101884737,103908625</t>
  </si>
  <si>
    <t>svila,efna5b,efna5a,rnd3a,myo7aa,gsna,cfl1,frmd6,rhoq,capzb,arpc1b,cotl1,csrp1a,abi1a,tpm1,wasf2,mical3a,tpm4a,rhoac,arpc3,cdc42ep4a,pls3,capza1b,vaspb,dpysl3,sptan1,sptbn1,phactr3b,myh10,add1,add3a,ppp1r9ba,fscn1a,amotl2a,epb41a,dbn1,myo1cb,myo1ca,nedd9,rac3b,iqgap1,stard13b,fmnl2a,wasla,ccdc88ab,kank4,map4k4</t>
  </si>
  <si>
    <t>GO:0007015</t>
  </si>
  <si>
    <t>actin filament organization</t>
  </si>
  <si>
    <t>34/333</t>
  </si>
  <si>
    <t>30112,80963,252846,321099,321496,335083,335474,336381,393711,393908,394056,402881,406437,406659,415204,431730,436598,474327,550487,553166,553383,553451,555454,555511,556762,558232,558271,561153,566459,567536,768136,795167,100009637,101884737</t>
  </si>
  <si>
    <t>svila,rnd3a,myo7aa,gsna,cfl1,capzb,arpc1b,cotl1,abi1a,tpm1,wasf2,mical3a,tpm4a,rhoac,arpc3,cdc42ep4a,pls3,capza1b,vaspb,dpysl3,sptan1,sptbn1,myh10,add1,add3a,ppp1r9ba,fscn1a,dbn1,myo1cb,myo1ca,nedd9,rac3b,wasla,kank4</t>
  </si>
  <si>
    <t>GO:0030029</t>
  </si>
  <si>
    <t>actin filament-based process</t>
  </si>
  <si>
    <t>47/564</t>
  </si>
  <si>
    <t>GO:0032956</t>
  </si>
  <si>
    <t>regulation of actin cytoskeleton organization</t>
  </si>
  <si>
    <t>24/218</t>
  </si>
  <si>
    <t>30112,30223,64256,80963,321099,335083,335474,336381,394056,406659,415204,431730,474327,550487,553383,553451,555511,556762,561153,795167,100002928,100009637,100498671,101884737</t>
  </si>
  <si>
    <t>svila,efna5b,efna5a,rnd3a,gsna,capzb,arpc1b,cotl1,wasf2,rhoac,arpc3,cdc42ep4a,capza1b,vaspb,sptan1,sptbn1,add1,add3a,dbn1,rac3b,iqgap1,wasla,ccdc88ab,kank4</t>
  </si>
  <si>
    <t>GO:0032970</t>
  </si>
  <si>
    <t>regulation of actin filament-based process</t>
  </si>
  <si>
    <t>24/221</t>
  </si>
  <si>
    <t>GO:0008154</t>
  </si>
  <si>
    <t>actin polymerization or depolymerization</t>
  </si>
  <si>
    <t>20/171</t>
  </si>
  <si>
    <t>30112,321099,321496,335083,335474,336381,393711,394056,402881,415204,431730,474327,550487,553383,553451,555511,556762,561153,100009637,101884737</t>
  </si>
  <si>
    <t>svila,gsna,cfl1,capzb,arpc1b,cotl1,abi1a,wasf2,mical3a,arpc3,cdc42ep4a,capza1b,vaspb,sptan1,sptbn1,add1,add3a,dbn1,wasla,kank4</t>
  </si>
  <si>
    <t>GO:0030042</t>
  </si>
  <si>
    <t>actin filament depolymerization</t>
  </si>
  <si>
    <t>10/51</t>
  </si>
  <si>
    <t>30112,321099,321496,335083,402881,474327,553383,553451,555511,556762</t>
  </si>
  <si>
    <t>svila,gsna,cfl1,capzb,mical3a,capza1b,sptan1,sptbn1,add1,add3a</t>
  </si>
  <si>
    <t>GO:0030833</t>
  </si>
  <si>
    <t>regulation of actin filament polymerization</t>
  </si>
  <si>
    <t>17/144</t>
  </si>
  <si>
    <t>30112,321099,335083,335474,336381,394056,415204,431730,474327,550487,553383,553451,555511,556762,561153,100009637,101884737</t>
  </si>
  <si>
    <t>svila,gsna,capzb,arpc1b,cotl1,wasf2,arpc3,cdc42ep4a,capza1b,vaspb,sptan1,sptbn1,add1,add3a,dbn1,wasla,kank4</t>
  </si>
  <si>
    <t>GO:0097435</t>
  </si>
  <si>
    <t>supramolecular fiber organization</t>
  </si>
  <si>
    <t>39/525</t>
  </si>
  <si>
    <t>30112,80963,252846,321099,321496,335083,335474,336381,378726,393711,393908,394056,402881,406437,406626,406659,415204,431730,436598,474327,494044,550487,553166,553383,553451,554270,555328,555454,555511,556762,558232,558271,561153,566459,567536,768136,795167,100009637,101884737</t>
  </si>
  <si>
    <t>svila,rnd3a,myo7aa,gsna,cfl1,capzb,arpc1b,cotl1,csrp1a,abi1a,tpm1,wasf2,mical3a,tpm4a,crtap,rhoac,arpc3,cdc42ep4a,pls3,capza1b,efemp2a,vaspb,dpysl3,sptan1,sptbn1,col4a4,serpinh1a,myh10,add1,add3a,ppp1r9ba,fscn1a,dbn1,myo1cb,myo1ca,nedd9,rac3b,wasla,kank4</t>
  </si>
  <si>
    <t>GO:0008064</t>
  </si>
  <si>
    <t>regulation of actin polymerization or depolymerization</t>
  </si>
  <si>
    <t>17/146</t>
  </si>
  <si>
    <t>GO:0030832</t>
  </si>
  <si>
    <t>regulation of actin filament length</t>
  </si>
  <si>
    <t>GO:0044087</t>
  </si>
  <si>
    <t>regulation of cellular component biogenesis</t>
  </si>
  <si>
    <t>27/314</t>
  </si>
  <si>
    <t>30112,30223,30313,118437,286830,321099,335083,335474,336381,394056,406529,415204,431730,474327,503778,550487,553166,553383,553451,555511,556762,561153,561589,565434,100005116,100009637,101884737</t>
  </si>
  <si>
    <t>svila,efna5b,ephb3a,gpc4,lamb1a,gsna,capzb,arpc1b,cotl1,wasf2,vdac3,arpc3,cdc42ep4a,capza1b,phf2,vaspb,dpysl3,sptan1,sptbn1,add1,add3a,dbn1,ezrb,usp8,arhgap24,wasla,kank4</t>
  </si>
  <si>
    <t>GO:0032535</t>
  </si>
  <si>
    <t>regulation of cellular component size</t>
  </si>
  <si>
    <t>23/246</t>
  </si>
  <si>
    <t>30112,60309,80354,321099,324910,335083,335474,336381,394056,415204,431730,474327,550487,553130,553383,553451,555511,556123,556762,561153,567064,100009637,101884737</t>
  </si>
  <si>
    <t>svila,robo2,slit3,gsna,sema7a,capzb,arpc1b,cotl1,wasf2,arpc3,cdc42ep4a,capza1b,vaspb,sema3c,sptan1,sptbn1,add1,slit1a,add3a,dbn1,sema3b,wasla,kank4</t>
  </si>
  <si>
    <t>GO:0032271</t>
  </si>
  <si>
    <t>regulation of protein polymerization</t>
  </si>
  <si>
    <t>17/153</t>
  </si>
  <si>
    <t>GO:0030041</t>
  </si>
  <si>
    <t>actin filament polymerization</t>
  </si>
  <si>
    <t>17/156</t>
  </si>
  <si>
    <t>GO:0032984</t>
  </si>
  <si>
    <t>protein-containing complex disassembly</t>
  </si>
  <si>
    <t>15/130</t>
  </si>
  <si>
    <t>30112,321099,321496,335083,402881,406464,406466,445485,474327,553383,553451,555511,556762,562140,565649</t>
  </si>
  <si>
    <t>svila,gsna,cfl1,capzb,mical3a,eif5a,map1lc3a,gspt1,capza1b,sptan1,sptbn1,add1,add3a,smarcd3b,fyco1a</t>
  </si>
  <si>
    <t>GO:0110053</t>
  </si>
  <si>
    <t>regulation of actin filament organization</t>
  </si>
  <si>
    <t>17/161</t>
  </si>
  <si>
    <t>GO:0051493</t>
  </si>
  <si>
    <t>regulation of cytoskeleton organization</t>
  </si>
  <si>
    <t>25/296</t>
  </si>
  <si>
    <t>30112,30223,64256,80963,321099,335083,335474,336381,394056,406659,415204,431730,474327,550487,553383,553451,555511,556762,560668,561153,795167,100002928,100009637,100498671,101884737</t>
  </si>
  <si>
    <t>svila,efna5b,efna5a,rnd3a,gsna,capzb,arpc1b,cotl1,wasf2,rhoac,arpc3,cdc42ep4a,capza1b,vaspb,sptan1,sptbn1,add1,add3a,phldb2b,dbn1,rac3b,iqgap1,wasla,ccdc88ab,kank4</t>
  </si>
  <si>
    <t>GO:0051693</t>
  </si>
  <si>
    <t>actin filament capping</t>
  </si>
  <si>
    <t>8/42</t>
  </si>
  <si>
    <t>30112,321099,335083,474327,553383,553451,555511,556762</t>
  </si>
  <si>
    <t>svila,gsna,capzb,capza1b,sptan1,sptbn1,add1,add3a</t>
  </si>
  <si>
    <t>GO:0033043</t>
  </si>
  <si>
    <t>regulation of organelle organization</t>
  </si>
  <si>
    <t>34/468</t>
  </si>
  <si>
    <t>30112,30223,30728,64256,80963,286830,321099,334116,335083,335474,336381,393585,394056,406529,406659,415204,431730,474327,503778,550487,553383,553451,555511,556762,560668,561153,561589,565434,565649,795167,100002928,100009637,100498671,101884737</t>
  </si>
  <si>
    <t>svila,efna5b,pbx4,efna5a,rnd3a,lamb1a,gsna,eno1a,capzb,arpc1b,cotl1,c2cd5,wasf2,vdac3,rhoac,arpc3,cdc42ep4a,capza1b,phf2,vaspb,sptan1,sptbn1,add1,add3a,phldb2b,dbn1,ezrb,usp8,fyco1a,rac3b,iqgap1,wasla,ccdc88ab,kank4</t>
  </si>
  <si>
    <t>GO:0030834</t>
  </si>
  <si>
    <t>regulation of actin filament depolymerization</t>
  </si>
  <si>
    <t>8/43</t>
  </si>
  <si>
    <t>GO:0030835</t>
  </si>
  <si>
    <t>negative regulation of actin filament depolymerization</t>
  </si>
  <si>
    <t>GO:0030837</t>
  </si>
  <si>
    <t>negative regulation of actin filament polymerization</t>
  </si>
  <si>
    <t>9/58</t>
  </si>
  <si>
    <t>30112,321099,335083,474327,553383,553451,555511,556762,101884737</t>
  </si>
  <si>
    <t>svila,gsna,capzb,capza1b,sptan1,sptbn1,add1,add3a,kank4</t>
  </si>
  <si>
    <t>GO:0032272</t>
  </si>
  <si>
    <t>negative regulation of protein polymerization</t>
  </si>
  <si>
    <t>GO:0043624</t>
  </si>
  <si>
    <t>cellular protein complex disassembly</t>
  </si>
  <si>
    <t>12/98</t>
  </si>
  <si>
    <t>30112,321099,321496,335083,402881,406464,445485,474327,553383,553451,555511,556762</t>
  </si>
  <si>
    <t>svila,gsna,cfl1,capzb,mical3a,eif5a,gspt1,capza1b,sptan1,sptbn1,add1,add3a</t>
  </si>
  <si>
    <t>GO:0043244</t>
  </si>
  <si>
    <t>regulation of protein-containing complex disassembly</t>
  </si>
  <si>
    <t>10/71</t>
  </si>
  <si>
    <t>30112,321099,335083,406464,474327,553383,553451,555511,556762,565649</t>
  </si>
  <si>
    <t>svila,gsna,capzb,eif5a,capza1b,sptan1,sptbn1,add1,add3a,fyco1a</t>
  </si>
  <si>
    <t>GO:1901880</t>
  </si>
  <si>
    <t>negative regulation of protein depolymerization</t>
  </si>
  <si>
    <t>8/48</t>
  </si>
  <si>
    <t>GO:0043254</t>
  </si>
  <si>
    <t>regulation of protein-containing complex assembly</t>
  </si>
  <si>
    <t>GO:1902903</t>
  </si>
  <si>
    <t>regulation of supramolecular fiber organization</t>
  </si>
  <si>
    <t>GO:0090066</t>
  </si>
  <si>
    <t>regulation of anatomical structure size</t>
  </si>
  <si>
    <t>24/306</t>
  </si>
  <si>
    <t>30112,58066,60309,80354,321099,324910,335083,335474,336381,394056,415204,431730,474327,550487,553130,553383,553451,555511,556123,556762,561153,567064,100009637,101884737</t>
  </si>
  <si>
    <t>svila,notch3,robo2,slit3,gsna,sema7a,capzb,arpc1b,cotl1,wasf2,arpc3,cdc42ep4a,capza1b,vaspb,sema3c,sptan1,sptbn1,add1,slit1a,add3a,dbn1,sema3b,wasla,kank4</t>
  </si>
  <si>
    <t>GO:0051016</t>
  </si>
  <si>
    <t>barbed-end actin filament capping</t>
  </si>
  <si>
    <t>6/28</t>
  </si>
  <si>
    <t>30112,321099,335083,474327,555511,556762</t>
  </si>
  <si>
    <t>svila,gsna,capzb,capza1b,add1,add3a</t>
  </si>
  <si>
    <t>GO:0051261</t>
  </si>
  <si>
    <t>protein depolymerization</t>
  </si>
  <si>
    <t>10/77</t>
  </si>
  <si>
    <t>GO:0043242</t>
  </si>
  <si>
    <t>negative regulation of protein-containing complex disassembly</t>
  </si>
  <si>
    <t>8/52</t>
  </si>
  <si>
    <t>GO:0031333</t>
  </si>
  <si>
    <t>negative regulation of protein-containing complex assembly</t>
  </si>
  <si>
    <t>9/66</t>
  </si>
  <si>
    <t>GO:0051129</t>
  </si>
  <si>
    <t>negative regulation of cellular component organization</t>
  </si>
  <si>
    <t>18/208</t>
  </si>
  <si>
    <t>30112,30728,60309,80354,321099,324910,335083,474327,503778,553130,553383,553451,555511,556762,566491,567064,100005116,101884737</t>
  </si>
  <si>
    <t>svila,pbx4,robo2,slit3,gsna,sema7a,capzb,capza1b,phf2,sema3c,sptan1,sptbn1,add1,add3a,bcl11ab,sema3b,arhgap24,kank4</t>
  </si>
  <si>
    <t>GO:1902904</t>
  </si>
  <si>
    <t>negative regulation of supramolecular fiber organization</t>
  </si>
  <si>
    <t>9/67</t>
  </si>
  <si>
    <t>GO:1901879</t>
  </si>
  <si>
    <t>regulation of protein depolymerization</t>
  </si>
  <si>
    <t>8/55</t>
  </si>
  <si>
    <t>GO:0051258</t>
  </si>
  <si>
    <t>protein polymerization</t>
  </si>
  <si>
    <t>17/198</t>
  </si>
  <si>
    <t>GO:0022411</t>
  </si>
  <si>
    <t>cellular component disassembly</t>
  </si>
  <si>
    <t>16/181</t>
  </si>
  <si>
    <t>30112,321099,321496,326974,335083,402881,406464,406466,445485,474327,553383,553451,555511,556762,562140,565649</t>
  </si>
  <si>
    <t>svila,gsna,cfl1,gabarapa,capzb,mical3a,eif5a,map1lc3a,gspt1,capza1b,sptan1,sptbn1,add1,add3a,smarcd3b,fyco1a</t>
  </si>
  <si>
    <t>GO:0051494</t>
  </si>
  <si>
    <t>negative regulation of cytoskeleton organization</t>
  </si>
  <si>
    <t>9/71</t>
  </si>
  <si>
    <t>GO:0010639</t>
  </si>
  <si>
    <t>negative regulation of organelle organization</t>
  </si>
  <si>
    <t>10/112</t>
  </si>
  <si>
    <t>30112,321099,335083,474327,503778,553383,553451,555511,556762,101884737</t>
  </si>
  <si>
    <t>svila,gsna,capzb,capza1b,phf2,sptan1,sptbn1,add1,add3a,kank4</t>
  </si>
  <si>
    <t>7_Summary</t>
  </si>
  <si>
    <t>dre04510</t>
  </si>
  <si>
    <t>Focal adhesion</t>
  </si>
  <si>
    <t>28/240</t>
  </si>
  <si>
    <t>30265,30716,57935,245701,286830,286832,321107,321243,322221,323561,378478,393953,406493,406659,406714,550487,554268,556734,557176,563556,564246,566796,570868,795167,795752,799608,100151255,100331874,565373,324910,553051,554019</t>
  </si>
  <si>
    <t>ctnnb1,raf1a,actb2,igf1ra,lamb1a,lamc1,rap1b,lama5,actn4,col4a5,egfra,prkcbb,myl9b,rhoac,rap1ab,vaspb,col4a6,itgb1a,pik3r1,itgb5,zyx,lama4,itga1,rac3b,arhgap5,ccnd2a,itgav,itga3b,agrn,sema7a,fermt2,lims1</t>
  </si>
  <si>
    <t>7_Member</t>
  </si>
  <si>
    <t>30265,30716,57935,245701,286830,286832,321107,321243,322221,323561,378478,393953,406493,406659,406714,550487,554268,556734,557176,563556,564246,566796,570868,795167,795752,799608,100151255,100331874</t>
  </si>
  <si>
    <t>ctnnb1,raf1a,actb2,igf1ra,lamb1a,lamc1,rap1b,lama5,actn4,col4a5,egfra,prkcbb,myl9b,rhoac,rap1ab,vaspb,col4a6,itgb1a,pik3r1,itgb5,zyx,lama4,itga1,rac3b,arhgap5,ccnd2a,itgav,itga3b</t>
  </si>
  <si>
    <t>ko04510</t>
  </si>
  <si>
    <t>dre04512</t>
  </si>
  <si>
    <t>ECM-receptor interaction</t>
  </si>
  <si>
    <t>286830,286832,321243,323561,554268,556734,563556,565373,566796,570868,100151255,100331874</t>
  </si>
  <si>
    <t>lamb1a,lamc1,lama5,col4a5,col4a6,itgb1a,itgb5,agrn,lama4,itga1,itgav,itga3b</t>
  </si>
  <si>
    <t>ko04512</t>
  </si>
  <si>
    <t>GO:0007229</t>
  </si>
  <si>
    <t>integrin-mediated signaling pathway</t>
  </si>
  <si>
    <t>10/58</t>
  </si>
  <si>
    <t>321243,324910,553051,554019,556734,563556,564246,570868,100151255,100331874</t>
  </si>
  <si>
    <t>lama5,sema7a,fermt2,lims1,itgb1a,itgb5,zyx,itga1,itgav,itga3b</t>
  </si>
  <si>
    <t>8_Summary</t>
  </si>
  <si>
    <t>GO:0048598</t>
  </si>
  <si>
    <t>embryonic morphogenesis</t>
  </si>
  <si>
    <t>57/743</t>
  </si>
  <si>
    <t>30101,30223,30236,30369,30483,30728,58136,116713,117507,118437,140423,245701,252845,286830,286832,321107,321357,321496,378726,386807,406172,406420,406714,407620,407655,432387,436598,449616,497282,550487,553740,555454,555655,555721,556726,558271,560091,561589,562116,562490,562822,564934,565669,566632,566945,567369,567674,568512,568518,568877,570926,572532,791855,798710,100001532,100151255,100536523,30158,81884,260439,338138,393953,494477,554270,566796,794293,100006454,100037388,58065,30126,30288,58066,286784,322056,325906,407983,474330,560913,799627,553242,553359,767747,791169,30517,324479</t>
  </si>
  <si>
    <t>skia,efna5b,gja1b,fzd7a,gata4,pbx4,pbx2,aldh1a2,prkci,gpc4,jag1b,igf1ra,pals1a,lamb1a,lamc1,rap1b,sparc,cfl1,csrp1a,rab5c,fat1a,wls,rap1ab,yes1,zfpm1,pkd2,pls3,bcl9,smchd1,vaspb,nr3c1,myh10,bmpr2b,sall1a,ctnnd1,fscn1a,dsc2l,ezrb,tinagl1,swap70b,bmpr2a,zeb2b,plcd4a,med12,mmp14b,afap1l2,lats2,slc8a4a,lrp5,hdac4,lzts2a,pcdh18a,camk2g1,zbtb4,plcb3,itgav,kmt2d,lfng,ncoa2,copa,copb1,prkcbb,tfr1a,col4a4,lama4,tead3b,tead1b,hps5,notch2,foxa2,her6,notch3,arl13b,sulf2b,ttpa,tp53bp2a,prrc1,map2k7,ptpn21,sh3pxd2b,acvr2aa,rbms3,creb3l2,ahr2,bptf</t>
  </si>
  <si>
    <t>8_Member</t>
  </si>
  <si>
    <t>30101,30223,30236,30369,30483,30728,58136,116713,117507,118437,140423,245701,252845,286830,286832,321107,321357,321496,378726,386807,406172,406420,406714,407620,407655,432387,436598,449616,497282,550487,553740,555454,555655,555721,556726,558271,560091,561589,562116,562490,562822,564934,565669,566632,566945,567369,567674,568512,568518,568877,570926,572532,791855,798710,100001532,100151255,100536523</t>
  </si>
  <si>
    <t>skia,efna5b,gja1b,fzd7a,gata4,pbx4,pbx2,aldh1a2,prkci,gpc4,jag1b,igf1ra,pals1a,lamb1a,lamc1,rap1b,sparc,cfl1,csrp1a,rab5c,fat1a,wls,rap1ab,yes1,zfpm1,pkd2,pls3,bcl9,smchd1,vaspb,nr3c1,myh10,bmpr2b,sall1a,ctnnd1,fscn1a,dsc2l,ezrb,tinagl1,swap70b,bmpr2a,zeb2b,plcd4a,med12,mmp14b,afap1l2,lats2,slc8a4a,lrp5,hdac4,lzts2a,pcdh18a,camk2g1,zbtb4,plcb3,itgav,kmt2d</t>
  </si>
  <si>
    <t>GO:0048568</t>
  </si>
  <si>
    <t>embryonic organ development</t>
  </si>
  <si>
    <t>47/619</t>
  </si>
  <si>
    <t>30101,30158,30236,30483,30728,58136,81884,116713,117507,118437,140423,245701,252845,260439,286830,286832,321107,321357,338138,393953,406172,406420,406714,407655,432387,436598,449616,494477,497282,553740,554270,555655,558271,562116,562822,566632,566796,567369,568512,568518,568877,791855,794293,100001532,100006454,100037388,100536523</t>
  </si>
  <si>
    <t>skia,lfng,gja1b,gata4,pbx4,pbx2,ncoa2,aldh1a2,prkci,gpc4,jag1b,igf1ra,pals1a,copa,lamb1a,lamc1,rap1b,sparc,copb1,prkcbb,fat1a,wls,rap1ab,zfpm1,pkd2,pls3,bcl9,tfr1a,smchd1,nr3c1,col4a4,bmpr2b,fscn1a,tinagl1,bmpr2a,med12,lama4,afap1l2,slc8a4a,lrp5,hdac4,camk2g1,tead3b,plcb3,tead1b,hps5,kmt2d</t>
  </si>
  <si>
    <t>GO:0048705</t>
  </si>
  <si>
    <t>skeletal system morphogenesis</t>
  </si>
  <si>
    <t>21/205</t>
  </si>
  <si>
    <t>30236,30728,58065,116713,118437,140423,321107,406420,406714,436598,449616,497282,553740,558271,562116,566632,566945,568518,568877,100001532,100536523</t>
  </si>
  <si>
    <t>gja1b,pbx4,notch2,aldh1a2,gpc4,jag1b,rap1b,wls,rap1ab,pls3,bcl9,smchd1,nr3c1,fscn1a,tinagl1,med12,mmp14b,lrp5,hdac4,plcb3,kmt2d</t>
  </si>
  <si>
    <t>GO:0043009</t>
  </si>
  <si>
    <t>chordate embryonic development</t>
  </si>
  <si>
    <t>38/523</t>
  </si>
  <si>
    <t>30126,30223,30236,30288,30728,58066,81884,116713,117507,118437,245701,252845,286784,321107,321357,322056,325906,406420,406714,407983,436598,449616,474330,497282,550487,553740,555454,558271,560913,562116,564934,566632,568518,568877,799627,100001532,100151255,100536523</t>
  </si>
  <si>
    <t>foxa2,efna5b,gja1b,her6,pbx4,notch3,ncoa2,aldh1a2,prkci,gpc4,igf1ra,pals1a,arl13b,rap1b,sparc,sulf2b,ttpa,wls,rap1ab,tp53bp2a,pls3,bcl9,prrc1,smchd1,vaspb,nr3c1,myh10,fscn1a,map2k7,tinagl1,zeb2b,med12,lrp5,hdac4,ptpn21,plcb3,itgav,kmt2d</t>
  </si>
  <si>
    <t>GO:0009792</t>
  </si>
  <si>
    <t>embryo development ending in birth or egg hatching</t>
  </si>
  <si>
    <t>38/525</t>
  </si>
  <si>
    <t>GO:0001501</t>
  </si>
  <si>
    <t>skeletal system development</t>
  </si>
  <si>
    <t>29/365</t>
  </si>
  <si>
    <t>30101,30236,30728,58065,116713,118437,140423,321107,321357,322056,406420,406714,436598,449616,497282,553242,553359,553740,554270,558271,562116,566632,566945,568518,568877,767747,791169,100001532,100536523</t>
  </si>
  <si>
    <t>skia,gja1b,pbx4,notch2,aldh1a2,gpc4,jag1b,rap1b,sparc,sulf2b,wls,rap1ab,pls3,bcl9,smchd1,sh3pxd2b,acvr2aa,nr3c1,col4a4,fscn1a,tinagl1,med12,mmp14b,lrp5,hdac4,rbms3,creb3l2,plcb3,kmt2d</t>
  </si>
  <si>
    <t>GO:0048562</t>
  </si>
  <si>
    <t>embryonic organ morphogenesis</t>
  </si>
  <si>
    <t>32/435</t>
  </si>
  <si>
    <t>30101,30236,30483,30728,116713,140423,245701,286830,286832,321107,321357,406172,406420,406714,407655,432387,436598,449616,497282,553740,555655,558271,562116,562822,566632,567369,568512,568518,568877,791855,100001532,100536523</t>
  </si>
  <si>
    <t>skia,gja1b,gata4,pbx4,aldh1a2,jag1b,igf1ra,lamb1a,lamc1,rap1b,sparc,fat1a,wls,rap1ab,zfpm1,pkd2,pls3,bcl9,smchd1,nr3c1,bmpr2b,fscn1a,tinagl1,bmpr2a,med12,afap1l2,slc8a4a,lrp5,hdac4,camk2g1,plcb3,kmt2d</t>
  </si>
  <si>
    <t>GO:0048704</t>
  </si>
  <si>
    <t>embryonic skeletal system morphogenesis</t>
  </si>
  <si>
    <t>30236,30728,116713,321107,406420,406714,436598,449616,497282,553740,558271,562116,566632,568518,568877,100001532,100536523</t>
  </si>
  <si>
    <t>gja1b,pbx4,aldh1a2,rap1b,wls,rap1ab,pls3,bcl9,smchd1,nr3c1,fscn1a,tinagl1,med12,lrp5,hdac4,plcb3,kmt2d</t>
  </si>
  <si>
    <t>GO:0048701</t>
  </si>
  <si>
    <t>embryonic cranial skeleton morphogenesis</t>
  </si>
  <si>
    <t>16/164</t>
  </si>
  <si>
    <t>30728,116713,321107,406420,406714,436598,449616,497282,553740,558271,562116,566632,568518,568877,100001532,100536523</t>
  </si>
  <si>
    <t>pbx4,aldh1a2,rap1b,wls,rap1ab,pls3,bcl9,smchd1,nr3c1,fscn1a,tinagl1,med12,lrp5,hdac4,plcb3,kmt2d</t>
  </si>
  <si>
    <t>GO:1904888</t>
  </si>
  <si>
    <t>cranial skeletal system development</t>
  </si>
  <si>
    <t>19/216</t>
  </si>
  <si>
    <t>30517,30728,116713,140423,321107,324479,406420,406714,436598,449616,497282,553740,558271,562116,566632,568518,568877,100001532,100536523</t>
  </si>
  <si>
    <t>ahr2,pbx4,aldh1a2,jag1b,rap1b,bptf,wls,rap1ab,pls3,bcl9,smchd1,nr3c1,fscn1a,tinagl1,med12,lrp5,hdac4,plcb3,kmt2d</t>
  </si>
  <si>
    <t>GO:0048706</t>
  </si>
  <si>
    <t>embryonic skeletal system development</t>
  </si>
  <si>
    <t>18/201</t>
  </si>
  <si>
    <t>30236,30728,116713,321107,322056,406420,406714,436598,449616,497282,553740,558271,562116,566632,568518,568877,100001532,100536523</t>
  </si>
  <si>
    <t>gja1b,pbx4,aldh1a2,rap1b,sulf2b,wls,rap1ab,pls3,bcl9,smchd1,nr3c1,fscn1a,tinagl1,med12,lrp5,hdac4,plcb3,kmt2d</t>
  </si>
  <si>
    <t>GO:0048703</t>
  </si>
  <si>
    <t>embryonic viscerocranium morphogenesis</t>
  </si>
  <si>
    <t>10/110</t>
  </si>
  <si>
    <t>116713,406420,449616,553740,558271,562116,566632,568518,100001532,100536523</t>
  </si>
  <si>
    <t>aldh1a2,wls,bcl9,nr3c1,fscn1a,tinagl1,med12,lrp5,plcb3,kmt2d</t>
  </si>
  <si>
    <t>9_Summary</t>
  </si>
  <si>
    <t>R-DRE-9006934</t>
  </si>
  <si>
    <t>Signaling by Receptor Tyrosine Kinases</t>
  </si>
  <si>
    <t>28/259</t>
  </si>
  <si>
    <t>30265,30741,57935,286832,321107,324140,325402,368907,369197,393711,393953,394056,406318,406419,406659,406666,406714,407620,556726,556734,557176,563147,564064,565434,571972,572001,100002155,100331874,245701,322221,378478,553341,558359,795167,100002928,100009637,117507,550487,553051</t>
  </si>
  <si>
    <t>ctnnb1,ctnna1,actb2,lamc1,rap1b,sgk1,atp6v0cb,atp6v1c1a,stat5a,abi1a,prkcbb,wasf2,clta,ywhabb,rhoac,gab1,rap1ab,yes1,ctnnd1,itgb1a,pik3r1,prkacbb,prkacaa,usp8,flrt2,irs2b,rasa1a,itga3b,igf1ra,actn4,egfra,lmo7a,afdna,rac3b,iqgap1,wasla,prkci,vaspb,fermt2</t>
  </si>
  <si>
    <t>9_Member</t>
  </si>
  <si>
    <t>30265,30741,57935,286832,321107,324140,325402,368907,369197,393711,393953,394056,406318,406419,406659,406666,406714,407620,556726,556734,557176,563147,564064,565434,571972,572001,100002155,100331874</t>
  </si>
  <si>
    <t>ctnnb1,ctnna1,actb2,lamc1,rap1b,sgk1,atp6v0cb,atp6v1c1a,stat5a,abi1a,prkcbb,wasf2,clta,ywhabb,rhoac,gab1,rap1ab,yes1,ctnnd1,itgb1a,pik3r1,prkacbb,prkacaa,usp8,flrt2,irs2b,rasa1a,itga3b</t>
  </si>
  <si>
    <t>R-DRE-4420097</t>
  </si>
  <si>
    <t>VEGFA-VEGFR2 Pathway</t>
  </si>
  <si>
    <t>12/55</t>
  </si>
  <si>
    <t>30265,30741,57935,393711,393953,394056,406659,556726,557176,563147,564064,100002155</t>
  </si>
  <si>
    <t>ctnnb1,ctnna1,actb2,abi1a,prkcbb,wasf2,rhoac,ctnnd1,pik3r1,prkacbb,prkacaa,rasa1a</t>
  </si>
  <si>
    <t>R-DRE-194138</t>
  </si>
  <si>
    <t>Signaling by VEGF</t>
  </si>
  <si>
    <t>12/60</t>
  </si>
  <si>
    <t>dre04520</t>
  </si>
  <si>
    <t>Adherens junction</t>
  </si>
  <si>
    <t>15/97</t>
  </si>
  <si>
    <t>30265,30741,57935,245701,322221,378478,394056,406659,407620,553341,556726,558359,795167,100002928,100009637</t>
  </si>
  <si>
    <t>ctnnb1,ctnna1,actb2,igf1ra,actn4,egfra,wasf2,rhoac,yes1,lmo7a,ctnnd1,afdna,rac3b,iqgap1,wasla</t>
  </si>
  <si>
    <t>ko04520</t>
  </si>
  <si>
    <t>R-DRE-446728</t>
  </si>
  <si>
    <t>Cell junction organization</t>
  </si>
  <si>
    <t>8/33</t>
  </si>
  <si>
    <t>30265,30741,57935,117507,550487,553051,556726,556734</t>
  </si>
  <si>
    <t>ctnnb1,ctnna1,actb2,prkci,vaspb,fermt2,ctnnd1,itgb1a</t>
  </si>
  <si>
    <t>R-DRE-1500931</t>
  </si>
  <si>
    <t>Cell-Cell communication</t>
  </si>
  <si>
    <t>8/38</t>
  </si>
  <si>
    <t>R-DRE-421270</t>
  </si>
  <si>
    <t>Cell-cell junction organization</t>
  </si>
  <si>
    <t>5/21</t>
  </si>
  <si>
    <t>30265,30741,57935,117507,556726</t>
  </si>
  <si>
    <t>ctnnb1,ctnna1,actb2,prkci,ctnnd1</t>
  </si>
  <si>
    <t>R-DRE-5626467</t>
  </si>
  <si>
    <t>RHO GTPases activate IQGAPs</t>
  </si>
  <si>
    <t>3/6</t>
  </si>
  <si>
    <t>30265,30741,57935</t>
  </si>
  <si>
    <t>ctnnb1,ctnna1,actb2</t>
  </si>
  <si>
    <t>R-DRE-446353</t>
  </si>
  <si>
    <t>Cell-extracellular matrix interactions</t>
  </si>
  <si>
    <t>4/13</t>
  </si>
  <si>
    <t>57935,550487,553051,556734</t>
  </si>
  <si>
    <t>actb2,vaspb,fermt2,itgb1a</t>
  </si>
  <si>
    <t>R-DRE-418990</t>
  </si>
  <si>
    <t>Adherens junctions interactions</t>
  </si>
  <si>
    <t>4/19</t>
  </si>
  <si>
    <t>30265,30741,57935,556726</t>
  </si>
  <si>
    <t>ctnnb1,ctnna1,actb2,ctnnd1</t>
  </si>
  <si>
    <t>R-DRE-5218920</t>
  </si>
  <si>
    <t>VEGFR2 mediated vascular permeability</t>
  </si>
  <si>
    <t>3/12</t>
  </si>
  <si>
    <t>30265,30741,556726</t>
  </si>
  <si>
    <t>ctnnb1,ctnna1,ctnnd1</t>
  </si>
  <si>
    <t>10_Summary</t>
  </si>
  <si>
    <t>GO:0048589</t>
  </si>
  <si>
    <t>developmental growth</t>
  </si>
  <si>
    <t>34/367</t>
  </si>
  <si>
    <t>30158,30236,30483,58065,60309,80354,116713,118437,140423,245701,286830,321107,323561,324475,324910,325052,335453,369190,369197,406529,553130,554268,556123,559665,561153,562490,564934,565669,567064,567674,569041,794892,100151255,100536523,570268</t>
  </si>
  <si>
    <t>lfng,gja1b,gata4,notch2,robo2,slit3,aldh1a2,gpc4,jag1b,igf1ra,lamb1a,rap1b,col4a5,smc3,sema7a,tardbpb,grnb,kif1b,stat5a,vdac3,sema3c,col4a6,slit1a,smc1a,dbn1,swap70b,zeb2b,plcd4a,sema3b,lats2,kmt5c,notch1b,itgav,kmt2d,osgin2</t>
  </si>
  <si>
    <t>10_Member</t>
  </si>
  <si>
    <t>30158,30236,30483,58065,60309,80354,116713,118437,140423,245701,286830,321107,323561,324475,324910,325052,335453,369190,369197,406529,553130,554268,556123,559665,561153,562490,564934,565669,567064,567674,569041,794892,100151255,100536523</t>
  </si>
  <si>
    <t>lfng,gja1b,gata4,notch2,robo2,slit3,aldh1a2,gpc4,jag1b,igf1ra,lamb1a,rap1b,col4a5,smc3,sema7a,tardbpb,grnb,kif1b,stat5a,vdac3,sema3c,col4a6,slit1a,smc1a,dbn1,swap70b,zeb2b,plcd4a,sema3b,lats2,kmt5c,notch1b,itgav,kmt2d</t>
  </si>
  <si>
    <t>GO:0040007</t>
  </si>
  <si>
    <t>growth</t>
  </si>
  <si>
    <t>35/412</t>
  </si>
  <si>
    <t>30158,30236,30483,58065,60309,80354,116713,118437,140423,245701,286830,321107,323561,324475,324910,325052,335453,369190,369197,406529,553130,554268,556123,559665,561153,562490,564934,565669,567064,567674,569041,570268,794892,100151255,100536523</t>
  </si>
  <si>
    <t>lfng,gja1b,gata4,notch2,robo2,slit3,aldh1a2,gpc4,jag1b,igf1ra,lamb1a,rap1b,col4a5,smc3,sema7a,tardbpb,grnb,kif1b,stat5a,vdac3,sema3c,col4a6,slit1a,smc1a,dbn1,swap70b,zeb2b,plcd4a,sema3b,lats2,kmt5c,osgin2,notch1b,itgav,kmt2d</t>
  </si>
  <si>
    <t>GO:0031101</t>
  </si>
  <si>
    <t>fin regeneration</t>
  </si>
  <si>
    <t>9/83</t>
  </si>
  <si>
    <t>30158,30236,116713,140423,245701,286830,324475,406529,794892</t>
  </si>
  <si>
    <t>lfng,gja1b,aldh1a2,jag1b,igf1ra,lamb1a,smc3,vdac3,notch1b</t>
  </si>
  <si>
    <t>11_Summary</t>
  </si>
  <si>
    <t>R-DRE-1266738</t>
  </si>
  <si>
    <t>Developmental Biology</t>
  </si>
  <si>
    <t>24/215</t>
  </si>
  <si>
    <t>30223,30265,30680,30741,57935,80354,335474,406318,406659,406666,407620,407985,415204,550487,553166,557176,561440,561589,563147,564064,572001,664768,768121,100002155,81884,327510,393711,393953,394056,406269,406419,406493,555454,100006456</t>
  </si>
  <si>
    <t>efna5b,ctnnb1,raraa,ctnna1,actb2,slit3,arpc1b,clta,rhoac,gab1,yes1,tcf12,arpc3,vaspb,dpysl3,pik3r1,ntn4,ezrb,prkacbb,prkacaa,irs2b,tcf3b,foxo1a,rasa1a,ncoa2,rhoq,abi1a,prkcbb,wasf2,h3f3a,ywhabb,myl9b,myh10,fmnl2a</t>
  </si>
  <si>
    <t>11_Member</t>
  </si>
  <si>
    <t>30223,30265,30680,30741,57935,80354,335474,406318,406659,406666,407620,407985,415204,550487,553166,557176,561440,561589,563147,564064,572001,664768,768121,100002155</t>
  </si>
  <si>
    <t>efna5b,ctnnb1,raraa,ctnna1,actb2,slit3,arpc1b,clta,rhoac,gab1,yes1,tcf12,arpc3,vaspb,dpysl3,pik3r1,ntn4,ezrb,prkacbb,prkacaa,irs2b,tcf3b,foxo1a,rasa1a</t>
  </si>
  <si>
    <t>R-DRE-422475</t>
  </si>
  <si>
    <t>Axon guidance</t>
  </si>
  <si>
    <t>18/147</t>
  </si>
  <si>
    <t>30223,57935,80354,335474,406318,406659,406666,407620,415204,550487,553166,557176,561440,561589,563147,564064,572001,100002155</t>
  </si>
  <si>
    <t>efna5b,actb2,slit3,arpc1b,clta,rhoac,gab1,yes1,arpc3,vaspb,dpysl3,pik3r1,ntn4,ezrb,prkacbb,prkacaa,irs2b,rasa1a</t>
  </si>
  <si>
    <t>R-DRE-9675108</t>
  </si>
  <si>
    <t>Nervous system development</t>
  </si>
  <si>
    <t>18/148</t>
  </si>
  <si>
    <t>R-DRE-3928662</t>
  </si>
  <si>
    <t>EPHB-mediated forward signaling</t>
  </si>
  <si>
    <t>6/25</t>
  </si>
  <si>
    <t>57935,335474,406659,407620,415204,100002155</t>
  </si>
  <si>
    <t>actb2,arpc1b,rhoac,yes1,arpc3,rasa1a</t>
  </si>
  <si>
    <t>R-DRE-2682334</t>
  </si>
  <si>
    <t>EPH-Ephrin signaling</t>
  </si>
  <si>
    <t>30223,57935,335474,406318,406659,407620,415204,100002155</t>
  </si>
  <si>
    <t>efna5b,actb2,arpc1b,clta,rhoac,yes1,arpc3,rasa1a</t>
  </si>
  <si>
    <t>R-DRE-195258</t>
  </si>
  <si>
    <t>RHO GTPase Effectors</t>
  </si>
  <si>
    <t>16/183</t>
  </si>
  <si>
    <t>30265,30741,57935,81884,327510,335474,393711,393953,394056,406269,406419,406493,406659,415204,555454,100006456</t>
  </si>
  <si>
    <t>ctnnb1,ctnna1,actb2,ncoa2,rhoq,arpc1b,abi1a,prkcbb,wasf2,h3f3a,ywhabb,myl9b,rhoac,arpc3,myh10,fmnl2a</t>
  </si>
  <si>
    <t>R-DRE-5663213</t>
  </si>
  <si>
    <t>RHO GTPases Activate WASPs and WAVEs</t>
  </si>
  <si>
    <t>5/23</t>
  </si>
  <si>
    <t>57935,335474,393711,394056,415204</t>
  </si>
  <si>
    <t>actb2,arpc1b,abi1a,wasf2,arpc3</t>
  </si>
  <si>
    <t>R-DRE-2029482</t>
  </si>
  <si>
    <t>Regulation of actin dynamics for phagocytic cup formation</t>
  </si>
  <si>
    <t>5/27</t>
  </si>
  <si>
    <t>R-DRE-2029480</t>
  </si>
  <si>
    <t>Fcgamma receptor (FCGR) dependent phagocytosis</t>
  </si>
  <si>
    <t>5/32</t>
  </si>
  <si>
    <t>12_Summary</t>
  </si>
  <si>
    <t>dre04530</t>
  </si>
  <si>
    <t>Tight junction</t>
  </si>
  <si>
    <t>30483,57935,117507,252845,286739,322221,327272,406493,406659,406714,550487,553350,555454,556734,558359,558920,560913,561589,563147,564064,569217,570761,573122,100009637</t>
  </si>
  <si>
    <t>gata4,actb2,prkci,pals1a,msna,actn4,slc9a3r1a,myl9b,rhoac,rap1ab,vaspb,cgnl1,myh10,itgb1a,afdna,amotl2a,map2k7,ezrb,prkacbb,prkacaa,jam3b,prkag2a,tuba1c,wasla</t>
  </si>
  <si>
    <t>12_Member</t>
  </si>
  <si>
    <t>ko04530</t>
  </si>
  <si>
    <t>13_Summary</t>
  </si>
  <si>
    <t>dre04810</t>
  </si>
  <si>
    <t>Regulation of actin cytoskeleton</t>
  </si>
  <si>
    <t>27/263</t>
  </si>
  <si>
    <t>30716,57935,286739,321099,321496,322221,335474,352940,359829,378478,394056,406493,406659,415204,492549,550513,556734,557176,557983,561589,563556,570868,795167,100002928,100009637,100151255,100331874,406598,555454,565830</t>
  </si>
  <si>
    <t>raf1a,actb2,msna,gsna,cfl1,actn4,arpc1b,fgfr2,fgf18a,egfra,wasf2,myl9b,rhoac,arpc3,pip5k1ab,rras2,itgb1a,pik3r1,arhgef1b,ezrb,itgb5,itga1,rac3b,iqgap1,wasla,itgav,itga3b,pik3cg,myh10,mapk6</t>
  </si>
  <si>
    <t>13_Member</t>
  </si>
  <si>
    <t>30716,57935,286739,321099,321496,322221,335474,352940,359829,378478,394056,406493,406659,415204,492549,550513,556734,557176,557983,561589,563556,570868,795167,100002928,100009637,100151255,100331874</t>
  </si>
  <si>
    <t>raf1a,actb2,msna,gsna,cfl1,actn4,arpc1b,fgfr2,fgf18a,egfra,wasf2,myl9b,rhoac,arpc3,pip5k1ab,rras2,itgb1a,pik3r1,arhgef1b,ezrb,itgb5,itga1,rac3b,iqgap1,wasla,itgav,itga3b</t>
  </si>
  <si>
    <t>ko04810</t>
  </si>
  <si>
    <t>WP1380</t>
  </si>
  <si>
    <t>Regulation of Actin Cytoskeleton</t>
  </si>
  <si>
    <t>11/100</t>
  </si>
  <si>
    <t>286739,321099,352940,406598,492549,550513,555454,557176,565830,570868,100002928</t>
  </si>
  <si>
    <t>msna,gsna,fgfr2,pik3cg,pip5k1ab,rras2,myh10,pik3r1,mapk6,itga1,iqgap1</t>
  </si>
  <si>
    <t>14_Summary</t>
  </si>
  <si>
    <t>GO:0048193</t>
  </si>
  <si>
    <t>Golgi vesicle transport</t>
  </si>
  <si>
    <t>20/173</t>
  </si>
  <si>
    <t>30187,260439,266982,321550,337386,338138,393290,394098,405848,406511,406674,492492,559866,563359,613145,641490,678566,791158,791169,100537975</t>
  </si>
  <si>
    <t>copg2,copa,arcn1a,tmed2,snx1a,copb1,cog6,snx12,tmed7,sort1a,rab41,cope,exoc4,ap3d1,tmed9,arfgap2,ccdc93,tmed1b,creb3l2,trip11</t>
  </si>
  <si>
    <t>14_Member</t>
  </si>
  <si>
    <t>GO:0006891</t>
  </si>
  <si>
    <t>intra-Golgi vesicle-mediated transport</t>
  </si>
  <si>
    <t>6/24</t>
  </si>
  <si>
    <t>30187,260439,338138,393290,406674,492492</t>
  </si>
  <si>
    <t>copg2,copa,copb1,cog6,rab41,cope</t>
  </si>
  <si>
    <t>GO:0006888</t>
  </si>
  <si>
    <t>endoplasmic reticulum to Golgi vesicle-mediated transport</t>
  </si>
  <si>
    <t>11/89</t>
  </si>
  <si>
    <t>30187,260439,266982,321550,338138,405848,492492,613145,791158,791169,100537975</t>
  </si>
  <si>
    <t>copg2,copa,arcn1a,tmed2,copb1,tmed7,cope,tmed9,tmed1b,creb3l2,trip11</t>
  </si>
  <si>
    <t>15_Summary</t>
  </si>
  <si>
    <t>GO:0060350</t>
  </si>
  <si>
    <t>endochondral bone morphogenesis</t>
  </si>
  <si>
    <t>7/21</t>
  </si>
  <si>
    <t>58065,118437,140423,321107,406420,566945,100536523,30236,322056,553242,30101,321357,553359,767747,791169,100001532,30483,58076</t>
  </si>
  <si>
    <t>notch2,gpc4,jag1b,rap1b,wls,mmp14b,kmt2d,gja1b,sulf2b,sh3pxd2b,skia,sparc,acvr2aa,rbms3,creb3l2,plcb3,gata4,gata6</t>
  </si>
  <si>
    <t>15_Member</t>
  </si>
  <si>
    <t>58065,118437,140423,321107,406420,566945,100536523</t>
  </si>
  <si>
    <t>notch2,gpc4,jag1b,rap1b,wls,mmp14b,kmt2d</t>
  </si>
  <si>
    <t>GO:0060349</t>
  </si>
  <si>
    <t>bone morphogenesis</t>
  </si>
  <si>
    <t>30236,58065,118437,140423,321107,406420,566945,100536523</t>
  </si>
  <si>
    <t>gja1b,notch2,gpc4,jag1b,rap1b,wls,mmp14b,kmt2d</t>
  </si>
  <si>
    <t>GO:0060348</t>
  </si>
  <si>
    <t>bone development</t>
  </si>
  <si>
    <t>30236,58065,118437,140423,321107,322056,406420,553242,566945,100536523</t>
  </si>
  <si>
    <t>gja1b,notch2,gpc4,jag1b,rap1b,sulf2b,wls,sh3pxd2b,mmp14b,kmt2d</t>
  </si>
  <si>
    <t>GO:0060351</t>
  </si>
  <si>
    <t>cartilage development involved in endochondral bone morphogenesis</t>
  </si>
  <si>
    <t>4/14</t>
  </si>
  <si>
    <t>58065,140423,321107,100536523</t>
  </si>
  <si>
    <t>notch2,jag1b,rap1b,kmt2d</t>
  </si>
  <si>
    <t>GO:0051216</t>
  </si>
  <si>
    <t>cartilage development</t>
  </si>
  <si>
    <t>14/160</t>
  </si>
  <si>
    <t>30101,58065,118437,140423,321107,321357,322056,406420,553359,566945,767747,791169,100001532,100536523</t>
  </si>
  <si>
    <t>skia,notch2,gpc4,jag1b,rap1b,sparc,sulf2b,wls,acvr2aa,mmp14b,rbms3,creb3l2,plcb3,kmt2d</t>
  </si>
  <si>
    <t>GO:0060536</t>
  </si>
  <si>
    <t>cartilage morphogenesis</t>
  </si>
  <si>
    <t>118437,321107,406420,100001532,100536523</t>
  </si>
  <si>
    <t>gpc4,rap1b,wls,plcb3,kmt2d</t>
  </si>
  <si>
    <t>GO:0061448</t>
  </si>
  <si>
    <t>connective tissue development</t>
  </si>
  <si>
    <t>14/167</t>
  </si>
  <si>
    <t>GO:0098868</t>
  </si>
  <si>
    <t>bone growth</t>
  </si>
  <si>
    <t>3/9</t>
  </si>
  <si>
    <t>30236,321107,100536523</t>
  </si>
  <si>
    <t>gja1b,rap1b,kmt2d</t>
  </si>
  <si>
    <t>GO:0060029</t>
  </si>
  <si>
    <t>convergent extension involved in organogenesis</t>
  </si>
  <si>
    <t>4/22</t>
  </si>
  <si>
    <t>30483,58076,321107,100536523</t>
  </si>
  <si>
    <t>gata4,gata6,rap1b,kmt2d</t>
  </si>
  <si>
    <t>16_Summary</t>
  </si>
  <si>
    <t>GO:0007389</t>
  </si>
  <si>
    <t>pattern specification process</t>
  </si>
  <si>
    <t>45/627</t>
  </si>
  <si>
    <t>30101,30158,30223,30265,30288,30467,30483,30628,58008,116713,140423,245701,286784,286830,321107,321496,323490,324479,324961,352940,386629,393246,406420,407655,432387,436933,474330,555454,555655,558920,560913,562140,562822,564934,565373,566945,567674,568512,570926,791855,798710,799627,100003877,100149664,100151255,58066,260439,286832,338138</t>
  </si>
  <si>
    <t>skia,lfng,efna5b,ctnnb1,her6,max,gata4,smad1,hey1,aldh1a2,jag1b,igf1ra,arl13b,lamb1a,rap1b,cfl1,ptbp1a,bptf,sgcd,fgfr2,tob1a,ncor1,wls,zfpm1,pkd2,sesn1,prrc1,myh10,bmpr2b,amotl2a,map2k7,smarcd3b,bmpr2a,zeb2b,agrn,mmp14b,lats2,slc8a4a,lzts2a,camk2g1,zbtb4,ptpn21,lrp6,bmpr1bb,itgav,notch3,copa,lamc1,copb1</t>
  </si>
  <si>
    <t>16_Member</t>
  </si>
  <si>
    <t>30101,30158,30223,30265,30288,30467,30483,30628,58008,116713,140423,245701,286784,286830,321107,321496,323490,324479,324961,352940,386629,393246,406420,407655,432387,436933,474330,555454,555655,558920,560913,562140,562822,564934,565373,566945,567674,568512,570926,791855,798710,799627,100003877,100149664,100151255</t>
  </si>
  <si>
    <t>skia,lfng,efna5b,ctnnb1,her6,max,gata4,smad1,hey1,aldh1a2,jag1b,igf1ra,arl13b,lamb1a,rap1b,cfl1,ptbp1a,bptf,sgcd,fgfr2,tob1a,ncor1,wls,zfpm1,pkd2,sesn1,prrc1,myh10,bmpr2b,amotl2a,map2k7,smarcd3b,bmpr2a,zeb2b,agrn,mmp14b,lats2,slc8a4a,lzts2a,camk2g1,zbtb4,ptpn21,lrp6,bmpr1bb,itgav</t>
  </si>
  <si>
    <t>GO:0003002</t>
  </si>
  <si>
    <t>regionalization</t>
  </si>
  <si>
    <t>31/412</t>
  </si>
  <si>
    <t>30101,30223,30265,30288,30467,30628,58008,116713,140423,245701,286784,321107,323490,324479,386629,393246,406420,432387,474330,555454,560913,564934,565373,566945,567674,570926,798710,799627,100003877,100149664,100151255</t>
  </si>
  <si>
    <t>skia,efna5b,ctnnb1,her6,max,smad1,hey1,aldh1a2,jag1b,igf1ra,arl13b,rap1b,ptbp1a,bptf,tob1a,ncor1,wls,pkd2,prrc1,myh10,map2k7,zeb2b,agrn,mmp14b,lats2,lzts2a,zbtb4,ptpn21,lrp6,bmpr1bb,itgav</t>
  </si>
  <si>
    <t>GO:0061053</t>
  </si>
  <si>
    <t>somite development</t>
  </si>
  <si>
    <t>14/155</t>
  </si>
  <si>
    <t>30223,30288,58066,116713,260439,286830,286832,321107,338138,474330,560913,564934,799627,100151255</t>
  </si>
  <si>
    <t>efna5b,her6,notch3,aldh1a2,copa,lamb1a,lamc1,rap1b,copb1,prrc1,map2k7,zeb2b,ptpn21,itgav</t>
  </si>
  <si>
    <t>GO:0009952</t>
  </si>
  <si>
    <t>anterior/posterior pattern specification</t>
  </si>
  <si>
    <t>18/248</t>
  </si>
  <si>
    <t>30223,30288,58008,116713,245701,321107,324479,393246,406420,474330,555454,560913,564934,565373,566945,798710,799627,100151255</t>
  </si>
  <si>
    <t>efna5b,her6,hey1,aldh1a2,igf1ra,rap1b,bptf,ncor1,wls,prrc1,myh10,map2k7,zeb2b,agrn,mmp14b,zbtb4,ptpn21,itgav</t>
  </si>
  <si>
    <t>17_Summary</t>
  </si>
  <si>
    <t>dre04310</t>
  </si>
  <si>
    <t>Wnt signaling pathway</t>
  </si>
  <si>
    <t>19/174</t>
  </si>
  <si>
    <t>30265,30369,30754,65230,118437,393953,406659,445208,447800,563147,564064,565677,568518,791855,794574,795167,799608,100001532,100003877,322104,406269,406318,406420,449532,449616,556148,100007463</t>
  </si>
  <si>
    <t>ctnnb1,fzd7a,ppardb,ctbp2a,gpc4,prkcbb,rhoac,camk2d1,serpinf1,prkacbb,prkacaa,wnt9b,lrp5,camk2g1,ppp3ca,rac3b,ccnd2a,plcb3,lrp6,gnb1a,h3f3a,clta,wls,bcl9l,bcl9,prickle1b,tle3b</t>
  </si>
  <si>
    <t>17_Member</t>
  </si>
  <si>
    <t>30265,30369,30754,65230,118437,393953,406659,445208,447800,563147,564064,565677,568518,791855,794574,795167,799608,100001532,100003877</t>
  </si>
  <si>
    <t>ctnnb1,fzd7a,ppardb,ctbp2a,gpc4,prkcbb,rhoac,camk2d1,serpinf1,prkacbb,prkacaa,wnt9b,lrp5,camk2g1,ppp3ca,rac3b,ccnd2a,plcb3,lrp6</t>
  </si>
  <si>
    <t>ko04310</t>
  </si>
  <si>
    <t>R-DRE-195721</t>
  </si>
  <si>
    <t>Signaling by WNT</t>
  </si>
  <si>
    <t>16/206</t>
  </si>
  <si>
    <t>30265,322104,393953,406269,406318,406420,406659,449532,449616,556148,565677,568518,794574,795167,100001532,100007463</t>
  </si>
  <si>
    <t>ctnnb1,gnb1a,prkcbb,h3f3a,clta,wls,rhoac,bcl9l,bcl9,prickle1b,wnt9b,lrp5,ppp3ca,rac3b,plcb3,tle3b</t>
  </si>
  <si>
    <t>R-DRE-3858494</t>
  </si>
  <si>
    <t>Beta-catenin independent WNT signaling</t>
  </si>
  <si>
    <t>9/97</t>
  </si>
  <si>
    <t>30265,322104,393953,406318,406659,556148,794574,795167,100001532</t>
  </si>
  <si>
    <t>ctnnb1,gnb1a,prkcbb,clta,rhoac,prickle1b,ppp3ca,rac3b,plcb3</t>
  </si>
  <si>
    <t>18_Summary</t>
  </si>
  <si>
    <t>R-DRE-5653656</t>
  </si>
  <si>
    <t>Vesicle-mediated transport</t>
  </si>
  <si>
    <t>29/342</t>
  </si>
  <si>
    <t>30187,30236,30248,57935,266982,324530,335083,338138,369190,386807,393290,404040,406270,406318,406533,406674,415204,445128,492459,494477,556597,558626,564077,565431,568277,573122,613145,799244,100537975,394230,406757,407659,445562,561018,566078,791728,30080,30628,30680,140617,286832,321218,323226,324052,334483,378451,393202,394057,406464,406529,406659,406673,553341,553496,559665,565434,566749,568379,568877,692279,767771,101886605</t>
  </si>
  <si>
    <t>copg2,gja1b,calr3a,actb2,arcn1a,ppp6r3,capzb,copb1,kif1b,rab5c,cog6,dab2,acbd3,clta,csnk1db,rab41,arpc3,tmf1,colec11,tfr1a,bloc1s1,dennd4c,scarb2b,golga2,sbf1,tuba1c,tmed9,rin3,trip11,st3gal5,canx,st3gal3b,st3gal2,cmasa,man1a1,renbp,mitfa,smad1,raraa,rab2a,lamc1,pigq,wsb1,c1galt1c1,ptp4a2b,fbxl3a,hif1ab,calub,eif5a,vdac3,rhoac,p4hb,lmo7a,top1l,smc1a,usp8,smc5,vwa1,hdac4,foxl2a,commd4,adamtsl5</t>
  </si>
  <si>
    <t>18_Member</t>
  </si>
  <si>
    <t>30187,30236,30248,57935,266982,324530,335083,338138,369190,386807,393290,404040,406270,406318,406533,406674,415204,445128,492459,494477,556597,558626,564077,565431,568277,573122,613145,799244,100537975</t>
  </si>
  <si>
    <t>copg2,gja1b,calr3a,actb2,arcn1a,ppp6r3,capzb,copb1,kif1b,rab5c,cog6,dab2,acbd3,clta,csnk1db,rab41,arpc3,tmf1,colec11,tfr1a,bloc1s1,dennd4c,scarb2b,golga2,sbf1,tuba1c,tmed9,rin3,trip11</t>
  </si>
  <si>
    <t>R-DRE-446203</t>
  </si>
  <si>
    <t>Asparagine N-linked glycosylation</t>
  </si>
  <si>
    <t>18/165</t>
  </si>
  <si>
    <t>30187,30248,266982,324530,335083,338138,393290,394230,406533,406757,407659,445562,561018,565431,566078,573122,613145,791728</t>
  </si>
  <si>
    <t>copg2,calr3a,arcn1a,ppp6r3,capzb,copb1,cog6,st3gal5,csnk1db,canx,st3gal3b,st3gal2,cmasa,golga2,man1a1,tuba1c,tmed9,renbp</t>
  </si>
  <si>
    <t>R-DRE-199991</t>
  </si>
  <si>
    <t>Membrane Trafficking</t>
  </si>
  <si>
    <t>27/321</t>
  </si>
  <si>
    <t>30187,30236,57935,266982,324530,335083,338138,369190,386807,393290,404040,406270,406318,406533,406674,415204,445128,494477,556597,558626,564077,565431,568277,573122,613145,799244,100537975</t>
  </si>
  <si>
    <t>copg2,gja1b,actb2,arcn1a,ppp6r3,capzb,copb1,kif1b,rab5c,cog6,dab2,acbd3,clta,csnk1db,rab41,arpc3,tmf1,tfr1a,bloc1s1,dennd4c,scarb2b,golga2,sbf1,tuba1c,tmed9,rin3,trip11</t>
  </si>
  <si>
    <t>R-DRE-597592</t>
  </si>
  <si>
    <t>Post-translational protein modification</t>
  </si>
  <si>
    <t>47/762</t>
  </si>
  <si>
    <t>30080,30187,30248,30628,30680,57935,140617,266982,286832,321218,323226,324052,324530,334483,335083,338138,378451,386807,393202,393290,394057,394230,406464,406529,406533,406659,406673,406674,406757,407659,445562,553341,553496,559665,561018,565431,565434,566078,566749,568379,568877,573122,613145,692279,767771,791728,101886605</t>
  </si>
  <si>
    <t>mitfa,copg2,calr3a,smad1,raraa,actb2,rab2a,arcn1a,lamc1,pigq,wsb1,c1galt1c1,ppp6r3,ptp4a2b,capzb,copb1,fbxl3a,rab5c,hif1ab,cog6,calub,st3gal5,eif5a,vdac3,csnk1db,rhoac,p4hb,rab41,canx,st3gal3b,st3gal2,lmo7a,top1l,smc1a,cmasa,golga2,usp8,man1a1,smc5,vwa1,hdac4,tuba1c,tmed9,foxl2a,commd4,renbp,adamtsl5</t>
  </si>
  <si>
    <t>R-DRE-6807878</t>
  </si>
  <si>
    <t>COPI-mediated anterograde transport</t>
  </si>
  <si>
    <t>30187,266982,335083,338138,393290,565431,573122,613145</t>
  </si>
  <si>
    <t>copg2,arcn1a,capzb,copb1,cog6,golga2,tuba1c,tmed9</t>
  </si>
  <si>
    <t>R-DRE-199977</t>
  </si>
  <si>
    <t>ER to Golgi Anterograde Transport</t>
  </si>
  <si>
    <t>10/87</t>
  </si>
  <si>
    <t>30187,266982,324530,335083,338138,393290,406533,565431,573122,613145</t>
  </si>
  <si>
    <t>copg2,arcn1a,ppp6r3,capzb,copb1,cog6,csnk1db,golga2,tuba1c,tmed9</t>
  </si>
  <si>
    <t>R-DRE-948021</t>
  </si>
  <si>
    <t>Transport to the Golgi and subsequent modification</t>
  </si>
  <si>
    <t>11/110</t>
  </si>
  <si>
    <t>30187,266982,324530,335083,338138,393290,406533,565431,566078,573122,613145</t>
  </si>
  <si>
    <t>copg2,arcn1a,ppp6r3,capzb,copb1,cog6,csnk1db,golga2,man1a1,tuba1c,tmed9</t>
  </si>
  <si>
    <t>R-DRE-6811442</t>
  </si>
  <si>
    <t>Intra-Golgi and retrograde Golgi-to-ER traffic</t>
  </si>
  <si>
    <t>10/99</t>
  </si>
  <si>
    <t>30187,266982,338138,369190,393290,406674,445128,573122,613145,100537975</t>
  </si>
  <si>
    <t>copg2,arcn1a,copb1,kif1b,cog6,rab41,tmf1,tuba1c,tmed9,trip11</t>
  </si>
  <si>
    <t>19_Summary</t>
  </si>
  <si>
    <t>WP1323</t>
  </si>
  <si>
    <t>EGFR1 Signaling Pathway</t>
  </si>
  <si>
    <t>16/134</t>
  </si>
  <si>
    <t>30236,30716,117507,393953,404612,406598,406666,445255,449958,556726,557176,560913,565200,768121,100002155,100009637,245701,324140,327510,565830,566459,407620,30265,572469</t>
  </si>
  <si>
    <t>gja1b,raf1a,prkci,prkcbb,ralbp1,pik3cg,gab1,ralba,tnip1,ctnnd1,pik3r1,map2k7,stat2,foxo1a,rasa1a,wasla,igf1ra,sgk1,rhoq,mapk6,myo1cb,yes1,ctnnb1,pim1</t>
  </si>
  <si>
    <t>19_Member</t>
  </si>
  <si>
    <t>30236,30716,117507,393953,404612,406598,406666,445255,449958,556726,557176,560913,565200,768121,100002155,100009637</t>
  </si>
  <si>
    <t>gja1b,raf1a,prkci,prkcbb,ralbp1,pik3cg,gab1,ralba,tnip1,ctnnd1,pik3r1,map2k7,stat2,foxo1a,rasa1a,wasla</t>
  </si>
  <si>
    <t>WP1313</t>
  </si>
  <si>
    <t>Insulin Signaling</t>
  </si>
  <si>
    <t>12/138</t>
  </si>
  <si>
    <t>30716,117507,245701,324140,327510,393953,406598,406666,557176,560913,565830,566459</t>
  </si>
  <si>
    <t>raf1a,prkci,igf1ra,sgk1,rhoq,prkcbb,pik3cg,gab1,pik3r1,map2k7,mapk6,myo1cb</t>
  </si>
  <si>
    <t>WP1341</t>
  </si>
  <si>
    <t>Kit Receptor Signaling Pathway</t>
  </si>
  <si>
    <t>6/45</t>
  </si>
  <si>
    <t>30716,393953,406598,407620,557176,100002155</t>
  </si>
  <si>
    <t>raf1a,prkcbb,pik3cg,yes1,pik3r1,rasa1a</t>
  </si>
  <si>
    <t>WP1315</t>
  </si>
  <si>
    <t>IL-5 Signaling Pathway</t>
  </si>
  <si>
    <t>6/48</t>
  </si>
  <si>
    <t>30265,30716,393953,406598,557176,572469</t>
  </si>
  <si>
    <t>ctnnb1,raf1a,prkcbb,pik3cg,pik3r1,pim1</t>
  </si>
  <si>
    <t>20_Summary</t>
  </si>
  <si>
    <t>dre04141</t>
  </si>
  <si>
    <t>Protein processing in endoplasmic reticulum</t>
  </si>
  <si>
    <t>19/180</t>
  </si>
  <si>
    <t>30248,266797,321315,322160,326701,368331,378848,378851,386590,406408,406673,406757,550464,553448,553455,560913,563660,566078,100001092</t>
  </si>
  <si>
    <t>calr3a,stt3a,calr3b,pdia6,ssr4,erlec1,hspa5,pdia3,hsp90b1,ddost,p4hb,canx,ube2g2,rrbp1a,os9,map2k7,sec62,man1a1,eif2ak2</t>
  </si>
  <si>
    <t>20_Member</t>
  </si>
  <si>
    <t>ko04141</t>
  </si>
  <si>
    <t>pbx4,sema7a,capzb,fgfr2,nrarpa,hif1ab,snrnp70,colec11,sema3c,acvr2aa,nr3c1,prickle1b,fscn1a,ncor2,sh3pxd2aa,col18a1a,zeb2b,med12,sema3b,lrp5,hdac4,notch1b</t>
    <phoneticPr fontId="3" type="noConversion"/>
  </si>
  <si>
    <t>WP324</t>
  </si>
  <si>
    <t>Cytoplasmic Ribosomal Proteins</t>
  </si>
  <si>
    <t>30/78</t>
  </si>
  <si>
    <t>58101,114420,192297,192300,322571,323365,336550,336568,336641,336702,336710,336712,336727,336812,337010,337240,378961,393686,393723,394027,394035,394097,394121,394194,406489,415169,415196,445028,677758,100000341,336726,406485,334626,30516,195822,324365,369189,406464,100150288</t>
  </si>
  <si>
    <t>rplp0,rps9,rps5,rps18,rpl3,rpl14,rps3,rpl21,rpl17,rpl9,rpl7,rpl10,rpl6,rpl23,rpl7a,rps3a,rpl13,rpl8,rps19,rpsa,rpl18a,rpl34,rps10,rps24,rpl19,rps13,rpl5b,rps6,rpl31,rps23,rpl27a,rps20,eif3m,eef1a1l1,eef1g,eif2s2,zar1,eif5a,elovl6l</t>
    <phoneticPr fontId="3" type="noConversion"/>
  </si>
  <si>
    <t>58101,114420,192297,192300,322571,323365,336550,336568,336641,336702,336710,336712,336727,336812,337010,337240,378961,393686,393723,394027,394035,394097,394121,394194,406489,415169,415196,445028,677758,100000341</t>
  </si>
  <si>
    <t>rplp0,rps9,rps5,rps18,rpl3,rpl14,rps3,rpl21,rpl17,rpl9,rpl7,rpl10,rpl6,rpl23,rpl7a,rps3a,rpl13,rpl8,rps19,rpsa,rpl18a,rpl34,rps10,rps24,rpl19,rps13,rpl5b,rps6,rpl31,rps23</t>
  </si>
  <si>
    <t>dre03010</t>
  </si>
  <si>
    <t>Ribosome</t>
  </si>
  <si>
    <t>32/134</t>
  </si>
  <si>
    <t>58101,114420,192297,192300,322571,323365,336550,336568,336641,336702,336710,336712,336726,336727,336812,337010,337240,378961,393686,393723,394027,394035,394097,394121,394194,406485,406489,415169,415196,445028,677758,100000341</t>
  </si>
  <si>
    <t>rplp0,rps9,rps5,rps18,rpl3,rpl14,rps3,rpl21,rpl17,rpl9,rpl7,rpl10,rpl27a,rpl6,rpl23,rpl7a,rps3a,rpl13,rpl8,rps19,rpsa,rpl18a,rpl34,rps10,rps24,rps20,rpl19,rps13,rpl5b,rps6,rpl31,rps23</t>
  </si>
  <si>
    <t>ko03010</t>
  </si>
  <si>
    <t>R-DRE-72689</t>
  </si>
  <si>
    <t>Formation of a pool of free 40S subunits</t>
  </si>
  <si>
    <t>23/71</t>
  </si>
  <si>
    <t>114420,192300,334626,336568,336641,336710,336712,336727,336812,337240,378961,393686,394027,394035,394097,394121,394194,406489,415169,415196,445028,677758,100000341</t>
  </si>
  <si>
    <t>rps9,rps18,eif3m,rpl21,rpl17,rpl7,rpl10,rpl6,rpl23,rps3a,rpl13,rpl8,rpsa,rpl18a,rpl34,rps10,rps24,rpl19,rps13,rpl5b,rps6,rpl31,rps23</t>
  </si>
  <si>
    <t>R-DRE-975956</t>
  </si>
  <si>
    <t>Nonsense Mediated Decay (NMD) independent of the Exon Junction Complex (EJC)</t>
  </si>
  <si>
    <t>22/63</t>
  </si>
  <si>
    <t>114420,192300,336568,336641,336710,336712,336727,336812,337240,378961,393686,394027,394035,394097,394121,394194,406489,415169,415196,445028,677758,100000341</t>
  </si>
  <si>
    <t>rps9,rps18,rpl21,rpl17,rpl7,rpl10,rpl6,rpl23,rps3a,rpl13,rpl8,rpsa,rpl18a,rpl34,rps10,rps24,rpl19,rps13,rpl5b,rps6,rpl31,rps23</t>
  </si>
  <si>
    <t>R-DRE-72706</t>
  </si>
  <si>
    <t>GTP hydrolysis and joining of the 60S ribosomal subunit</t>
  </si>
  <si>
    <t>23/77</t>
  </si>
  <si>
    <t>R-DRE-1799339</t>
  </si>
  <si>
    <t>SRP-dependent cotranslational protein targeting to membrane</t>
  </si>
  <si>
    <t>22/64</t>
  </si>
  <si>
    <t>R-DRE-156827</t>
  </si>
  <si>
    <t>L13a-mediated translational silencing of Ceruloplasmin expression</t>
  </si>
  <si>
    <t>23/78</t>
  </si>
  <si>
    <t>GO:0006412</t>
  </si>
  <si>
    <t>translation</t>
  </si>
  <si>
    <t>35/427</t>
  </si>
  <si>
    <t>30516,58101,114420,192297,192300,195822,322571,323365,324365,334626,336550,336568,336641,336702,336712,336726,336727,336812,337240,369189,378961,393686,393723,394027,394035,394097,394194,406464,406485,406489,415169,415196,445028,677758,100000341</t>
  </si>
  <si>
    <t>eef1a1l1,rplp0,rps9,rps5,rps18,eef1g,rpl3,rpl14,eif2s2,eif3m,rps3,rpl21,rpl17,rpl9,rpl10,rpl27a,rpl6,rpl23,rps3a,zar1,rpl13,rpl8,rps19,rpsa,rpl18a,rpl34,rps24,eif5a,rps20,rpl19,rps13,rpl5b,rps6,rpl31,rps23</t>
  </si>
  <si>
    <t>R-DRE-72613</t>
  </si>
  <si>
    <t>Eukaryotic Translation Initiation</t>
  </si>
  <si>
    <t>23/81</t>
  </si>
  <si>
    <t>R-DRE-72737</t>
  </si>
  <si>
    <t>Cap-dependent Translation Initiation</t>
  </si>
  <si>
    <t>GO:0043043</t>
  </si>
  <si>
    <t>peptide biosynthetic process</t>
  </si>
  <si>
    <t>35/432</t>
  </si>
  <si>
    <t>GO:0043604</t>
  </si>
  <si>
    <t>amide biosynthetic process</t>
  </si>
  <si>
    <t>36/514</t>
  </si>
  <si>
    <t>30516,58101,114420,192297,192300,195822,322571,323365,324365,334626,336550,336568,336641,336702,336712,336726,336727,336812,337240,369189,378961,393686,393723,394027,394035,394097,394194,406464,406485,406489,415169,415196,445028,677758,100000341,100150288</t>
  </si>
  <si>
    <t>eef1a1l1,rplp0,rps9,rps5,rps18,eef1g,rpl3,rpl14,eif2s2,eif3m,rps3,rpl21,rpl17,rpl9,rpl10,rpl27a,rpl6,rpl23,rps3a,zar1,rpl13,rpl8,rps19,rpsa,rpl18a,rpl34,rps24,eif5a,rps20,rpl19,rps13,rpl5b,rps6,rpl31,rps23,elovl6l</t>
  </si>
  <si>
    <t>R-DRE-927802</t>
  </si>
  <si>
    <t>Nonsense-Mediated Decay (NMD)</t>
  </si>
  <si>
    <t>22/77</t>
  </si>
  <si>
    <t>R-DRE-975957</t>
  </si>
  <si>
    <t>Nonsense Mediated Decay (NMD) enhanced by the Exon Junction Complex (EJC)</t>
  </si>
  <si>
    <t>GO:0006518</t>
  </si>
  <si>
    <t>peptide metabolic process</t>
  </si>
  <si>
    <t>35/507</t>
  </si>
  <si>
    <t>GO:0043603</t>
  </si>
  <si>
    <t>cellular amide metabolic process</t>
  </si>
  <si>
    <t>36/677</t>
  </si>
  <si>
    <t>R-DRE-6791226</t>
  </si>
  <si>
    <t>Major pathway of rRNA processing in the nucleolus and cytosol</t>
  </si>
  <si>
    <t>22/119</t>
  </si>
  <si>
    <t>R-DRE-72312</t>
  </si>
  <si>
    <t>rRNA processing</t>
  </si>
  <si>
    <t>R-DRE-8868773</t>
  </si>
  <si>
    <t>rRNA processing in the nucleus and cytosol</t>
  </si>
  <si>
    <t>R-DRE-72766</t>
  </si>
  <si>
    <t>Translation</t>
  </si>
  <si>
    <t>23/147</t>
  </si>
  <si>
    <t>R-DRE-8953854</t>
  </si>
  <si>
    <t>Metabolism of RNA</t>
  </si>
  <si>
    <t>22/378</t>
  </si>
  <si>
    <t>R-DRE-72695</t>
  </si>
  <si>
    <t>Formation of the ternary complex, and subsequently, the 43S complex</t>
  </si>
  <si>
    <t>10/39</t>
  </si>
  <si>
    <t>114420,192300,334626,337240,394027,394121,394194,415169,445028,100000341</t>
  </si>
  <si>
    <t>rps9,rps18,eif3m,rps3a,rpsa,rps10,rps24,rps13,rps6,rps23</t>
  </si>
  <si>
    <t>R-DRE-72702</t>
  </si>
  <si>
    <t>Ribosomal scanning and start codon recognition</t>
  </si>
  <si>
    <t>10/43</t>
  </si>
  <si>
    <t>R-DRE-72649</t>
  </si>
  <si>
    <t>Translation initiation complex formation</t>
  </si>
  <si>
    <t>10/44</t>
  </si>
  <si>
    <t>R-DRE-72662</t>
  </si>
  <si>
    <t>Activation of the mRNA upon binding of the cap-binding complex and eIFs, and subsequent binding to 43S</t>
  </si>
  <si>
    <t>GO:0042255</t>
  </si>
  <si>
    <t>ribosome assembly</t>
  </si>
  <si>
    <t>10/41</t>
  </si>
  <si>
    <t>58101,192297,322571,336712,336727,393723,394027,394121,402823,415196,324365,334626,323365,336710,337010</t>
  </si>
  <si>
    <t>rplp0,rps5,rpl3,rpl10,rpl6,rps19,rpsa,rps10,bxdc2,rpl5b,eif2s2,eif3m,rpl14,rpl7,rpl7a</t>
  </si>
  <si>
    <t>58101,192297,322571,336712,336727,393723,394027,394121,402823,415196</t>
  </si>
  <si>
    <t>rplp0,rps5,rpl3,rpl10,rpl6,rps19,rpsa,rps10,bxdc2,rpl5b</t>
  </si>
  <si>
    <t>GO:0022618</t>
  </si>
  <si>
    <t>ribonucleoprotein complex assembly</t>
  </si>
  <si>
    <t>58101,192297,322571,324365,334626,336712,336727,393723,394027,394121,402823,415196</t>
  </si>
  <si>
    <t>rplp0,rps5,rpl3,eif2s2,eif3m,rpl10,rpl6,rps19,rpsa,rps10,bxdc2,rpl5b</t>
  </si>
  <si>
    <t>GO:0071826</t>
  </si>
  <si>
    <t>ribonucleoprotein complex subunit organization</t>
  </si>
  <si>
    <t>12/141</t>
  </si>
  <si>
    <t>GO:0042273</t>
  </si>
  <si>
    <t>ribosomal large subunit biogenesis</t>
  </si>
  <si>
    <t>9/61</t>
  </si>
  <si>
    <t>58101,322571,323365,336710,336712,336727,337010,402823,415196</t>
  </si>
  <si>
    <t>rplp0,rpl3,rpl14,rpl7,rpl10,rpl6,rpl7a,bxdc2,rpl5b</t>
  </si>
  <si>
    <t>GO:0022613</t>
  </si>
  <si>
    <t>ribonucleoprotein complex biogenesis</t>
  </si>
  <si>
    <t>15/322</t>
  </si>
  <si>
    <t>58101,192297,322571,323365,324365,334626,336710,336712,336727,337010,393723,394027,394121,402823,415196</t>
  </si>
  <si>
    <t>rplp0,rps5,rpl3,rpl14,eif2s2,eif3m,rpl7,rpl10,rpl6,rpl7a,rps19,rpsa,rps10,bxdc2,rpl5b</t>
  </si>
  <si>
    <t>GO:0042254</t>
  </si>
  <si>
    <t>ribosome biogenesis</t>
  </si>
  <si>
    <t>13/225</t>
  </si>
  <si>
    <t>58101,192297,322571,323365,336710,336712,336727,337010,393723,394027,394121,402823,415196</t>
  </si>
  <si>
    <t>rplp0,rps5,rpl3,rpl14,rpl7,rpl10,rpl6,rpl7a,rps19,rpsa,rps10,bxdc2,rpl5b</t>
  </si>
  <si>
    <t>GO:0000027</t>
  </si>
  <si>
    <t>ribosomal large subunit assembly</t>
  </si>
  <si>
    <t>6/18</t>
  </si>
  <si>
    <t>58101,322571,336712,336727,402823,415196</t>
  </si>
  <si>
    <t>rplp0,rpl3,rpl10,rpl6,bxdc2,rpl5b</t>
  </si>
  <si>
    <t>GO:0000028</t>
  </si>
  <si>
    <t>ribosomal small subunit assembly</t>
  </si>
  <si>
    <t>4/16</t>
  </si>
  <si>
    <t>192297,393723,394027,394121</t>
  </si>
  <si>
    <t>rps5,rps19,rpsa,rps10</t>
  </si>
  <si>
    <t>GO:0034622</t>
  </si>
  <si>
    <t>cellular protein-containing complex assembly</t>
  </si>
  <si>
    <t>12/625</t>
  </si>
  <si>
    <t>GO:0065003</t>
  </si>
  <si>
    <t>protein-containing complex assembly</t>
  </si>
  <si>
    <t>12/767</t>
  </si>
  <si>
    <t>GO:0042274</t>
  </si>
  <si>
    <t>ribosomal small subunit biogenesis</t>
  </si>
  <si>
    <t>4/58</t>
  </si>
  <si>
    <t>GO:0070925</t>
  </si>
  <si>
    <t>organelle assembly</t>
  </si>
  <si>
    <t>10/598</t>
  </si>
  <si>
    <t>GO:0002181</t>
  </si>
  <si>
    <t>cytoplasmic translation</t>
  </si>
  <si>
    <t>8/68</t>
  </si>
  <si>
    <t>58101,324365,334626,336641,336727,393686,394027,677758,406464</t>
  </si>
  <si>
    <t>rplp0,eif2s2,eif3m,rpl17,rpl6,rpl8,rpsa,rpl31,eif5a</t>
  </si>
  <si>
    <t>58101,324365,334626,336641,336727,393686,394027,677758</t>
  </si>
  <si>
    <t>rplp0,eif2s2,eif3m,rpl17,rpl6,rpl8,rpsa,rpl31</t>
  </si>
  <si>
    <t>GO:0006413</t>
  </si>
  <si>
    <t>translational initiation</t>
  </si>
  <si>
    <t>3/85</t>
  </si>
  <si>
    <t>324365,334626,406464</t>
  </si>
  <si>
    <t>eif2s2,eif3m,eif5a</t>
  </si>
  <si>
    <t>WP1372</t>
  </si>
  <si>
    <t>Oxidative Stress</t>
  </si>
  <si>
    <t>3/27</t>
  </si>
  <si>
    <t>322506,335799,798788,541344</t>
  </si>
  <si>
    <t>nqo1,sod2,gpx3,prdx1</t>
  </si>
  <si>
    <t>322506,335799,798788</t>
  </si>
  <si>
    <t>nqo1,sod2,gpx3</t>
  </si>
  <si>
    <t>GO:0006979</t>
  </si>
  <si>
    <t>response to oxidative stress</t>
  </si>
  <si>
    <t>3/91</t>
  </si>
  <si>
    <t>335799,541344,798788</t>
  </si>
  <si>
    <t>sod2,prdx1,gpx3</t>
  </si>
  <si>
    <t>GO:0006417</t>
  </si>
  <si>
    <t>regulation of translation</t>
  </si>
  <si>
    <t>5/142</t>
  </si>
  <si>
    <t>114420,336550,336712,369189,406464,550540</t>
  </si>
  <si>
    <t>rps9,rps3,rpl10,zar1,eif5a,henmt1</t>
  </si>
  <si>
    <t>114420,336550,336712,369189,406464</t>
  </si>
  <si>
    <t>rps9,rps3,rpl10,zar1,eif5a</t>
  </si>
  <si>
    <t>GO:0034248</t>
  </si>
  <si>
    <t>regulation of cellular amide metabolic process</t>
  </si>
  <si>
    <t>5/148</t>
  </si>
  <si>
    <t>GO:0010608</t>
  </si>
  <si>
    <t>posttranscriptional regulation of gene expression</t>
  </si>
  <si>
    <t>6/283</t>
  </si>
  <si>
    <t>GO:0006414</t>
  </si>
  <si>
    <t>translational elongation</t>
  </si>
  <si>
    <t>3/46</t>
  </si>
  <si>
    <t>30516,195822,406464</t>
  </si>
  <si>
    <t>eef1a1l1,eef1g,eif5a</t>
  </si>
  <si>
    <t>dre03013</t>
  </si>
  <si>
    <t>RNA transport</t>
  </si>
  <si>
    <t>4/158</t>
  </si>
  <si>
    <t>30516,322969,324365,368664</t>
  </si>
  <si>
    <t>eef1a1l1,nup50,eif2s2,prmt5</t>
  </si>
  <si>
    <t>ko03013</t>
  </si>
  <si>
    <t>7/523</t>
  </si>
  <si>
    <t>30126,58101,336550,336727,337240,393723,799136</t>
  </si>
  <si>
    <t>foxa2,rplp0,rps3,rpl6,rps3a,rps19,mkxa</t>
  </si>
  <si>
    <t>7/525</t>
  </si>
  <si>
    <t>GO:0007281</t>
  </si>
  <si>
    <t>germ cell development</t>
  </si>
  <si>
    <t>30263,369189,550540</t>
  </si>
  <si>
    <t>ddx4,zar1,henmt1</t>
  </si>
  <si>
    <t>GO:0015931</t>
  </si>
  <si>
    <t>nucleobase-containing compound transport</t>
  </si>
  <si>
    <t>3/105</t>
  </si>
  <si>
    <t>192321,322969,406464</t>
  </si>
  <si>
    <t>slc25a5,nup50,eif5a</t>
  </si>
  <si>
    <t>25/651</t>
  </si>
  <si>
    <t>30037,30194,30266,30291,30447,30537,64271,140747,140819,334628,334724,337179,352930,436598,541393,550405,558137,558920,567771,795902,797545,100002938,100004611,100318355,100330830,562946,100144409,541373,100537719,30253,378746,403019,30126,393871,559080,100000764</t>
  </si>
  <si>
    <t>tnc,alcama,sema3aa,cdh2,ncam1a,emx2,epha4a,cxcr4a,ptprfa,boc,anxa1a,mmp2,gli1,pls3,cdh6,lhx9,col15a1b,amotl2a,col6a2,epha3,map1ab,cdc42ep4b,sema3bl,mapk8ip3,nbeal2,col12a1b,amigo1,nbeaa,bicdl1,tbx2b,atp2b1a,irx1a,foxa2,csrp2,cftr,ackr3a</t>
    <phoneticPr fontId="3" type="noConversion"/>
  </si>
  <si>
    <t>30037,30194,30266,30291,30447,30537,64271,140747,140819,334628,334724,337179,352930,436598,541393,550405,558137,558920,567771,795902,797545,100002938,100004611,100318355,100330830</t>
  </si>
  <si>
    <t>tnc,alcama,sema3aa,cdh2,ncam1a,emx2,epha4a,cxcr4a,ptprfa,boc,anxa1a,mmp2,gli1,pls3,cdh6,lhx9,col15a1b,amotl2a,col6a2,epha3,map1ab,cdc42ep4b,sema3bl,mapk8ip3,nbeal2</t>
  </si>
  <si>
    <t>20/434</t>
  </si>
  <si>
    <t>30037,30194,30266,30291,30447,64271,140819,334628,337179,352930,436598,550405,558137,562946,567771,795902,797545,100004611,100144409,100318355</t>
  </si>
  <si>
    <t>tnc,alcama,sema3aa,cdh2,ncam1a,epha4a,ptprfa,boc,mmp2,gli1,pls3,lhx9,col15a1b,col12a1b,col6a2,epha3,map1ab,sema3bl,amigo1,mapk8ip3</t>
  </si>
  <si>
    <t>23/599</t>
  </si>
  <si>
    <t>30037,30194,30266,30291,30447,30537,64271,140819,334628,337179,352930,436598,541373,550405,558137,562946,567771,795902,797545,100004611,100144409,100318355,100537719</t>
  </si>
  <si>
    <t>tnc,alcama,sema3aa,cdh2,ncam1a,emx2,epha4a,ptprfa,boc,mmp2,gli1,pls3,nbeaa,lhx9,col15a1b,col12a1b,col6a2,epha3,map1ab,sema3bl,amigo1,mapk8ip3,bicdl1</t>
  </si>
  <si>
    <t>26/758</t>
  </si>
  <si>
    <t>30037,30194,30253,30266,30291,30447,30537,64271,140819,334628,337179,352930,378746,403019,436598,541373,550405,558137,562946,567771,795902,797545,100004611,100144409,100318355,100537719</t>
  </si>
  <si>
    <t>tnc,alcama,tbx2b,sema3aa,cdh2,ncam1a,emx2,epha4a,ptprfa,boc,mmp2,gli1,atp2b1a,irx1a,pls3,nbeaa,lhx9,col15a1b,col12a1b,col6a2,epha3,map1ab,sema3bl,amigo1,mapk8ip3,bicdl1</t>
  </si>
  <si>
    <t>18/406</t>
  </si>
  <si>
    <t>30037,30194,30266,30291,30447,64271,140819,334628,337179,352930,436598,550405,558137,567771,795902,797545,100004611,100318355</t>
  </si>
  <si>
    <t>tnc,alcama,sema3aa,cdh2,ncam1a,epha4a,ptprfa,boc,mmp2,gli1,pls3,lhx9,col15a1b,col6a2,epha3,map1ab,sema3bl,mapk8ip3</t>
  </si>
  <si>
    <t>19/452</t>
  </si>
  <si>
    <t>30037,30194,30266,30291,30447,30537,64271,140819,334628,337179,352930,436598,550405,558137,567771,795902,797545,100004611,100318355</t>
  </si>
  <si>
    <t>tnc,alcama,sema3aa,cdh2,ncam1a,emx2,epha4a,ptprfa,boc,mmp2,gli1,pls3,lhx9,col15a1b,col6a2,epha3,map1ab,sema3bl,mapk8ip3</t>
  </si>
  <si>
    <t>21/572</t>
  </si>
  <si>
    <t>30037,30126,30194,30266,30291,30447,64271,140747,140819,334628,337179,352930,393871,436598,550405,558137,567771,795902,797545,100004611,100318355</t>
  </si>
  <si>
    <t>tnc,foxa2,alcama,sema3aa,cdh2,ncam1a,epha4a,cxcr4a,ptprfa,boc,mmp2,gli1,csrp2,pls3,lhx9,col15a1b,col6a2,epha3,map1ab,sema3bl,mapk8ip3</t>
  </si>
  <si>
    <t>20/528</t>
  </si>
  <si>
    <t>30037,30194,30266,30291,30447,30537,64271,140819,334628,337179,352930,436598,550405,558137,567771,795902,797545,100004611,100318355,100330830</t>
  </si>
  <si>
    <t>tnc,alcama,sema3aa,cdh2,ncam1a,emx2,epha4a,ptprfa,boc,mmp2,gli1,pls3,lhx9,col15a1b,col6a2,epha3,map1ab,sema3bl,mapk8ip3,nbeal2</t>
  </si>
  <si>
    <t>17/400</t>
  </si>
  <si>
    <t>30037,30266,30291,64271,140747,140819,334628,334724,337179,352930,436598,550405,558137,559080,795902,100000764,100004611</t>
  </si>
  <si>
    <t>tnc,sema3aa,cdh2,epha4a,cxcr4a,ptprfa,boc,anxa1a,mmp2,gli1,pls3,lhx9,col15a1b,cftr,epha3,ackr3a,sema3bl</t>
  </si>
  <si>
    <t>17/417</t>
  </si>
  <si>
    <t>18/466</t>
  </si>
  <si>
    <t>18/467</t>
  </si>
  <si>
    <t>18/471</t>
  </si>
  <si>
    <t>18/478</t>
  </si>
  <si>
    <t>13/266</t>
  </si>
  <si>
    <t>30037,30266,30291,64271,140819,334628,337179,352930,436598,550405,558137,795902,100004611</t>
  </si>
  <si>
    <t>tnc,sema3aa,cdh2,epha4a,ptprfa,boc,mmp2,gli1,pls3,lhx9,col15a1b,epha3,sema3bl</t>
  </si>
  <si>
    <t>13/267</t>
  </si>
  <si>
    <t>GO:0008045</t>
  </si>
  <si>
    <t>motor neuron axon guidance</t>
  </si>
  <si>
    <t>4/54</t>
  </si>
  <si>
    <t>30266,30291,436598,558137</t>
  </si>
  <si>
    <t>sema3aa,cdh2,pls3,col15a1b</t>
  </si>
  <si>
    <t>GO:0030522</t>
  </si>
  <si>
    <t>intracellular receptor signaling pathway</t>
  </si>
  <si>
    <t>317733,317734,553740,555364,558427,562171,569575,791148,334724,559080,30174,30253,327294,359835,386629,402843,403079,570926</t>
  </si>
  <si>
    <t>esr2b,esr2a,nr3c1,rarab,thrab,nr3c2,pgr,gpatch3,anxa1a,cftr,nog1,tbx2b,castor2,timp2a,tob1a,sfrp1a,igfbp3,lzts2a</t>
  </si>
  <si>
    <t>317733,317734,553740,555364,558427,562171,569575,791148</t>
  </si>
  <si>
    <t>esr2b,esr2a,nr3c1,rarab,thrab,nr3c2,pgr,gpatch3</t>
  </si>
  <si>
    <t>GO:0071383</t>
  </si>
  <si>
    <t>cellular response to steroid hormone stimulus</t>
  </si>
  <si>
    <t>317733,317734,334724,553740,562171,569575</t>
  </si>
  <si>
    <t>esr2b,esr2a,anxa1a,nr3c1,nr3c2,pgr</t>
  </si>
  <si>
    <t>GO:0030518</t>
  </si>
  <si>
    <t>intracellular steroid hormone receptor signaling pathway</t>
  </si>
  <si>
    <t>5/15</t>
  </si>
  <si>
    <t>317733,317734,553740,562171,569575</t>
  </si>
  <si>
    <t>esr2b,esr2a,nr3c1,nr3c2,pgr</t>
  </si>
  <si>
    <t>GO:0043401</t>
  </si>
  <si>
    <t>steroid hormone mediated signaling pathway</t>
  </si>
  <si>
    <t>5/17</t>
  </si>
  <si>
    <t>GO:0009755</t>
  </si>
  <si>
    <t>hormone-mediated signaling pathway</t>
  </si>
  <si>
    <t>7/62</t>
  </si>
  <si>
    <t>317733,317734,553740,555364,558427,562171,569575</t>
  </si>
  <si>
    <t>esr2b,esr2a,nr3c1,rarab,thrab,nr3c2,pgr</t>
  </si>
  <si>
    <t>GO:0048545</t>
  </si>
  <si>
    <t>response to steroid hormone</t>
  </si>
  <si>
    <t>GO:0071396</t>
  </si>
  <si>
    <t>cellular response to lipid</t>
  </si>
  <si>
    <t>7/69</t>
  </si>
  <si>
    <t>317733,317734,334724,553740,559080,562171,569575</t>
  </si>
  <si>
    <t>esr2b,esr2a,anxa1a,nr3c1,cftr,nr3c2,pgr</t>
  </si>
  <si>
    <t>GO:0071407</t>
  </si>
  <si>
    <t>cellular response to organic cyclic compound</t>
  </si>
  <si>
    <t>7/91</t>
  </si>
  <si>
    <t>GO:0071384</t>
  </si>
  <si>
    <t>cellular response to corticosteroid stimulus</t>
  </si>
  <si>
    <t>334724,553740,562171</t>
  </si>
  <si>
    <t>anxa1a,nr3c1,nr3c2</t>
  </si>
  <si>
    <t>GO:0071385</t>
  </si>
  <si>
    <t>cellular response to glucocorticoid stimulus</t>
  </si>
  <si>
    <t>GO:0031960</t>
  </si>
  <si>
    <t>response to corticosteroid</t>
  </si>
  <si>
    <t>3/10</t>
  </si>
  <si>
    <t>GO:0051384</t>
  </si>
  <si>
    <t>response to glucocorticoid</t>
  </si>
  <si>
    <t>GO:0009719</t>
  </si>
  <si>
    <t>response to endogenous stimulus</t>
  </si>
  <si>
    <t>16/547</t>
  </si>
  <si>
    <t>30174,30253,317733,317734,327294,334724,359835,386629,402843,403079,553740,555364,558427,562171,569575,570926</t>
  </si>
  <si>
    <t>nog1,tbx2b,esr2b,esr2a,castor2,anxa1a,timp2a,tob1a,sfrp1a,igfbp3,nr3c1,rarab,thrab,nr3c2,pgr,lzts2a</t>
  </si>
  <si>
    <t>GO:0071495</t>
  </si>
  <si>
    <t>cellular response to endogenous stimulus</t>
  </si>
  <si>
    <t>15/502</t>
  </si>
  <si>
    <t>30174,30253,317733,317734,327294,334724,386629,402843,403079,553740,555364,558427,562171,569575,570926</t>
  </si>
  <si>
    <t>nog1,tbx2b,esr2b,esr2a,castor2,anxa1a,tob1a,sfrp1a,igfbp3,nr3c1,rarab,thrab,nr3c2,pgr,lzts2a</t>
  </si>
  <si>
    <t>GO:1901655</t>
  </si>
  <si>
    <t>cellular response to ketone</t>
  </si>
  <si>
    <t>3/13</t>
  </si>
  <si>
    <t>553740,559080,562171</t>
  </si>
  <si>
    <t>nr3c1,cftr,nr3c2</t>
  </si>
  <si>
    <t>GO:0097306</t>
  </si>
  <si>
    <t>cellular response to alcohol</t>
  </si>
  <si>
    <t>3/14</t>
  </si>
  <si>
    <t>GO:0032870</t>
  </si>
  <si>
    <t>cellular response to hormone stimulus</t>
  </si>
  <si>
    <t>8/186</t>
  </si>
  <si>
    <t>317733,317734,334724,553740,555364,558427,562171,569575</t>
  </si>
  <si>
    <t>esr2b,esr2a,anxa1a,nr3c1,rarab,thrab,nr3c2,pgr</t>
  </si>
  <si>
    <t>GO:0009725</t>
  </si>
  <si>
    <t>response to hormone</t>
  </si>
  <si>
    <t>9/233</t>
  </si>
  <si>
    <t>317733,317734,334724,359835,553740,555364,558427,562171,569575</t>
  </si>
  <si>
    <t>esr2b,esr2a,anxa1a,timp2a,nr3c1,rarab,thrab,nr3c2,pgr</t>
  </si>
  <si>
    <t>GO:1901654</t>
  </si>
  <si>
    <t>response to ketone</t>
  </si>
  <si>
    <t>3/18</t>
  </si>
  <si>
    <t>GO:0033993</t>
  </si>
  <si>
    <t>response to lipid</t>
  </si>
  <si>
    <t>7/150</t>
  </si>
  <si>
    <t>GO:0014070</t>
  </si>
  <si>
    <t>response to organic cyclic compound</t>
  </si>
  <si>
    <t>7/154</t>
  </si>
  <si>
    <t>GO:0032355</t>
  </si>
  <si>
    <t>response to estradiol</t>
  </si>
  <si>
    <t>3/26</t>
  </si>
  <si>
    <t>317733,317734,334724</t>
  </si>
  <si>
    <t>esr2b,esr2a,anxa1a</t>
  </si>
  <si>
    <t>GO:0097305</t>
  </si>
  <si>
    <t>response to alcohol</t>
  </si>
  <si>
    <t>GO:0071310</t>
  </si>
  <si>
    <t>cellular response to organic substance</t>
  </si>
  <si>
    <t>16/797</t>
  </si>
  <si>
    <t>30174,30253,317733,317734,327294,334724,386629,402843,403079,553740,555364,558427,559080,562171,569575,570926</t>
  </si>
  <si>
    <t>nog1,tbx2b,esr2b,esr2a,castor2,anxa1a,tob1a,sfrp1a,igfbp3,nr3c1,rarab,thrab,cftr,nr3c2,pgr,lzts2a</t>
  </si>
  <si>
    <t>GO:0007155</t>
  </si>
  <si>
    <t>cell adhesion</t>
  </si>
  <si>
    <t>24/692</t>
  </si>
  <si>
    <t>30037,30194,30253,30291,30447,140819,324023,334724,335096,403033,541393,555419,557665,562146,562784,565429,566673,570626,768160,100144409,100332544,100333114,100334431,100334632</t>
  </si>
  <si>
    <t>tnc,alcama,tbx2b,cdh2,ncam1a,ptprfa,dspa,anxa1a,ptprub,ccn1,cdh6,pcdh12,nectin1b,pard3bb,mxra8a,hspg2,frem2b,stab1,fblim1,amigo1,fermt1,tln2b,col5a1,dchs1a</t>
  </si>
  <si>
    <t>GO:0022610</t>
  </si>
  <si>
    <t>biological adhesion</t>
  </si>
  <si>
    <t>GO:0098609</t>
  </si>
  <si>
    <t>cell-cell adhesion</t>
  </si>
  <si>
    <t>12/364</t>
  </si>
  <si>
    <t>30291,140819,324023,334724,541393,555419,557665,565429,566673,768160,100333114,100334632</t>
  </si>
  <si>
    <t>cdh2,ptprfa,dspa,anxa1a,cdh6,pcdh12,nectin1b,hspg2,frem2b,fblim1,tln2b,dchs1a</t>
  </si>
  <si>
    <t>GO:0098742</t>
  </si>
  <si>
    <t>cell-cell adhesion via plasma-membrane adhesion molecules</t>
  </si>
  <si>
    <t>7/196</t>
  </si>
  <si>
    <t>30291,140819,541393,555419,557665,566673,100334632</t>
  </si>
  <si>
    <t>cdh2,ptprfa,cdh6,pcdh12,nectin1b,frem2b,dchs1a</t>
  </si>
  <si>
    <t>GO:0007156</t>
  </si>
  <si>
    <t>homophilic cell adhesion via plasma membrane adhesion molecules</t>
  </si>
  <si>
    <t>6/172</t>
  </si>
  <si>
    <t>30291,541393,555419,557665,566673,100334632</t>
  </si>
  <si>
    <t>cdh2,cdh6,pcdh12,nectin1b,frem2b,dchs1a</t>
  </si>
  <si>
    <t>22/743</t>
  </si>
  <si>
    <t>30174,30194,30253,30291,30537,64271,140747,325004,352930,393813,402843,403019,403079,436598,553740,562946,563428,570926,768182,792828,795902,100003592,30126,335096,555364,560384,403042,559080,561082,100537719</t>
  </si>
  <si>
    <t>nog1,alcama,tbx2b,cdh2,emx2,epha4a,cxcr4a,sdcbp2,gli1,pdlim7,sfrp1a,irx1a,igfbp3,pls3,nr3c1,col12a1b,fras1,lzts2a,mcu,pard6a,epha3,adgra3,foxa2,ptprub,rarab,mbnl2,gli3,cftr,cavin1b,bicdl1</t>
  </si>
  <si>
    <t>30174,30194,30253,30291,30537,64271,140747,325004,352930,393813,402843,403019,403079,436598,553740,562946,563428,570926,768182,792828,795902,100003592</t>
  </si>
  <si>
    <t>nog1,alcama,tbx2b,cdh2,emx2,epha4a,cxcr4a,sdcbp2,gli1,pdlim7,sfrp1a,irx1a,igfbp3,pls3,nr3c1,col12a1b,fras1,lzts2a,mcu,pard6a,epha3,adgra3</t>
  </si>
  <si>
    <t>16/523</t>
  </si>
  <si>
    <t>30126,30194,30291,140747,335096,352930,393813,403079,436598,553740,555364,560384,563428,768182,792828,795902</t>
  </si>
  <si>
    <t>foxa2,alcama,cdh2,cxcr4a,ptprub,gli1,pdlim7,igfbp3,pls3,nr3c1,rarab,mbnl2,fras1,mcu,pard6a,epha3</t>
  </si>
  <si>
    <t>16/525</t>
  </si>
  <si>
    <t>17/619</t>
  </si>
  <si>
    <t>30194,30253,30291,30537,64271,140747,393813,402843,403019,403042,403079,436598,553740,559080,561082,563428,100537719</t>
  </si>
  <si>
    <t>alcama,tbx2b,cdh2,emx2,epha4a,cxcr4a,pdlim7,sfrp1a,irx1a,gli3,igfbp3,pls3,nr3c1,cftr,cavin1b,fras1,bicdl1</t>
  </si>
  <si>
    <t>13/435</t>
  </si>
  <si>
    <t>30194,30253,30291,30537,64271,140747,393813,402843,403019,403079,436598,553740,563428</t>
  </si>
  <si>
    <t>alcama,tbx2b,cdh2,emx2,epha4a,cxcr4a,pdlim7,sfrp1a,irx1a,igfbp3,pls3,nr3c1,fras1</t>
  </si>
  <si>
    <t>R-DRE-383280</t>
  </si>
  <si>
    <t>Nuclear Receptor transcription pathway</t>
  </si>
  <si>
    <t>5/34</t>
  </si>
  <si>
    <t>317734,555364,558427,562171,564951</t>
  </si>
  <si>
    <t>esr2a,rarab,thrab,nr3c2,roraa</t>
  </si>
  <si>
    <t>R-DRE-4090294</t>
  </si>
  <si>
    <t>SUMOylation of intracellular receptors</t>
  </si>
  <si>
    <t>3/22</t>
  </si>
  <si>
    <t>558427,562171,564951</t>
  </si>
  <si>
    <t>thrab,nr3c2,roraa</t>
  </si>
  <si>
    <t>GO:0048880</t>
  </si>
  <si>
    <t>sensory system development</t>
  </si>
  <si>
    <t>19/625</t>
  </si>
  <si>
    <t>30194,30253,30291,30363,64271,337179,378746,394032,402843,403019,541393,558137,560384,569931,791148,797545,100000764,100302404,100537719,30537,403079</t>
  </si>
  <si>
    <t>alcama,tbx2b,cdh2,fzd4,epha4a,mmp2,atp2b1a,irx2a,sfrp1a,irx1a,cdh6,col15a1b,mbnl2,cadm1a,gpatch3,map1ab,ackr3a,f8,bicdl1,emx2,igfbp3</t>
  </si>
  <si>
    <t>30194,30253,30291,30363,64271,337179,378746,394032,402843,403019,541393,558137,560384,569931,791148,797545,100000764,100302404,100537719</t>
  </si>
  <si>
    <t>alcama,tbx2b,cdh2,fzd4,epha4a,mmp2,atp2b1a,irx2a,sfrp1a,irx1a,cdh6,col15a1b,mbnl2,cadm1a,gpatch3,map1ab,ackr3a,f8,bicdl1</t>
  </si>
  <si>
    <t>GO:0001654</t>
  </si>
  <si>
    <t>eye development</t>
  </si>
  <si>
    <t>17/517</t>
  </si>
  <si>
    <t>30194,30253,30291,30363,64271,337179,394032,402843,403019,541393,558137,560384,569931,791148,797545,100302404,100537719</t>
  </si>
  <si>
    <t>alcama,tbx2b,cdh2,fzd4,epha4a,mmp2,irx2a,sfrp1a,irx1a,cdh6,col15a1b,mbnl2,cadm1a,gpatch3,map1ab,f8,bicdl1</t>
  </si>
  <si>
    <t>GO:0150063</t>
  </si>
  <si>
    <t>visual system development</t>
  </si>
  <si>
    <t>GO:0060041</t>
  </si>
  <si>
    <t>retina development in camera-type eye</t>
  </si>
  <si>
    <t>12/273</t>
  </si>
  <si>
    <t>30194,30253,30291,30363,337179,394032,402843,403019,541393,569931,797545,100302404</t>
  </si>
  <si>
    <t>alcama,tbx2b,cdh2,fzd4,mmp2,irx2a,sfrp1a,irx1a,cdh6,cadm1a,map1ab,f8</t>
  </si>
  <si>
    <t>GO:0007423</t>
  </si>
  <si>
    <t>sensory organ development</t>
  </si>
  <si>
    <t>20/705</t>
  </si>
  <si>
    <t>30194,30253,30291,30363,30537,64271,337179,378746,394032,402843,403019,403079,541393,558137,560384,569931,791148,797545,100302404,100537719</t>
  </si>
  <si>
    <t>alcama,tbx2b,cdh2,fzd4,emx2,epha4a,mmp2,atp2b1a,irx2a,sfrp1a,irx1a,igfbp3,cdh6,col15a1b,mbnl2,cadm1a,gpatch3,map1ab,f8,bicdl1</t>
  </si>
  <si>
    <t>GO:0043010</t>
  </si>
  <si>
    <t>camera-type eye development</t>
  </si>
  <si>
    <t>15/442</t>
  </si>
  <si>
    <t>30194,30253,30291,30363,64271,337179,394032,402843,403019,541393,569931,791148,797545,100302404,100537719</t>
  </si>
  <si>
    <t>alcama,tbx2b,cdh2,fzd4,epha4a,mmp2,irx2a,sfrp1a,irx1a,cdh6,cadm1a,gpatch3,map1ab,f8,bicdl1</t>
  </si>
  <si>
    <t>GO:0060042</t>
  </si>
  <si>
    <t>retina morphogenesis in camera-type eye</t>
  </si>
  <si>
    <t>7/120</t>
  </si>
  <si>
    <t>30194,30253,30291,394032,402843,403019,541393</t>
  </si>
  <si>
    <t>alcama,tbx2b,cdh2,irx2a,sfrp1a,irx1a,cdh6</t>
  </si>
  <si>
    <t>GO:0048593</t>
  </si>
  <si>
    <t>camera-type eye morphogenesis</t>
  </si>
  <si>
    <t>8/174</t>
  </si>
  <si>
    <t>30194,30253,30291,64271,394032,402843,403019,541393</t>
  </si>
  <si>
    <t>alcama,tbx2b,cdh2,epha4a,irx2a,sfrp1a,irx1a,cdh6</t>
  </si>
  <si>
    <t>GO:0090596</t>
  </si>
  <si>
    <t>sensory organ morphogenesis</t>
  </si>
  <si>
    <t>10/301</t>
  </si>
  <si>
    <t>30194,30253,30291,30537,64271,394032,402843,403019,403079,541393</t>
  </si>
  <si>
    <t>alcama,tbx2b,cdh2,emx2,epha4a,irx2a,sfrp1a,irx1a,igfbp3,cdh6</t>
  </si>
  <si>
    <t>GO:0048592</t>
  </si>
  <si>
    <t>eye morphogenesis</t>
  </si>
  <si>
    <t>8/217</t>
  </si>
  <si>
    <t>GO:0031076</t>
  </si>
  <si>
    <t>embryonic camera-type eye development</t>
  </si>
  <si>
    <t>4/53</t>
  </si>
  <si>
    <t>64271,402843,403019,100537719</t>
  </si>
  <si>
    <t>epha4a,sfrp1a,irx1a,bicdl1</t>
  </si>
  <si>
    <t>11/250</t>
  </si>
  <si>
    <t>30037,30253,30266,30291,140747,334724,558920,565429,570926,795902,100004611,260303,337179,559080,100000764,100003592,100150664,30194,393813,403079,792828,100002015,100332730</t>
  </si>
  <si>
    <t>tnc,tbx2b,sema3aa,cdh2,cxcr4a,anxa1a,amotl2a,hspg2,lzts2a,epha3,sema3bl,reln,mmp2,cftr,ackr3a,adgra3,met,alcama,pdlim7,igfbp3,pard6a,cds1,srpx2</t>
  </si>
  <si>
    <t>30037,30253,30266,30291,140747,334724,558920,565429,570926,795902,100004611</t>
  </si>
  <si>
    <t>tnc,tbx2b,sema3aa,cdh2,cxcr4a,anxa1a,amotl2a,hspg2,lzts2a,epha3,sema3bl</t>
  </si>
  <si>
    <t>17/714</t>
  </si>
  <si>
    <t>30037,30253,30266,30291,140747,260303,334724,337179,558920,559080,565429,570926,795902,100000764,100003592,100004611,100150664</t>
  </si>
  <si>
    <t>tnc,tbx2b,sema3aa,cdh2,cxcr4a,reln,anxa1a,mmp2,amotl2a,cftr,hspg2,lzts2a,epha3,ackr3a,adgra3,sema3bl,met</t>
  </si>
  <si>
    <t>17/773</t>
  </si>
  <si>
    <t>GO:0043534</t>
  </si>
  <si>
    <t>blood vessel endothelial cell migration</t>
  </si>
  <si>
    <t>3/37</t>
  </si>
  <si>
    <t>140747,334724,565429</t>
  </si>
  <si>
    <t>cxcr4a,anxa1a,hspg2</t>
  </si>
  <si>
    <t>GO:0090130</t>
  </si>
  <si>
    <t>tissue migration</t>
  </si>
  <si>
    <t>4/75</t>
  </si>
  <si>
    <t>140747,334724,565429,795902</t>
  </si>
  <si>
    <t>cxcr4a,anxa1a,hspg2,epha3</t>
  </si>
  <si>
    <t>GO:0035239</t>
  </si>
  <si>
    <t>tube morphogenesis</t>
  </si>
  <si>
    <t>14/661</t>
  </si>
  <si>
    <t>30194,30253,30266,30291,140747,334724,393813,403079,558920,565429,792828,100000764,100002015,100332730</t>
  </si>
  <si>
    <t>alcama,tbx2b,sema3aa,cdh2,cxcr4a,anxa1a,pdlim7,igfbp3,amotl2a,hspg2,pard6a,ackr3a,cds1,srpx2</t>
  </si>
  <si>
    <t>10/215</t>
  </si>
  <si>
    <t>30291,324023,393813,567145,567771,568718,569755,792062,797433,100150664</t>
  </si>
  <si>
    <t>cdh2,dspa,pdlim7,adam11,col6a2,epha2b,col6a1,cyt1l,krt8,met</t>
  </si>
  <si>
    <t>R-DRE-6805567</t>
  </si>
  <si>
    <t>Keratinization</t>
  </si>
  <si>
    <t>3/32</t>
  </si>
  <si>
    <t>324023,792062,797433</t>
  </si>
  <si>
    <t>dspa,cyt1l,krt8</t>
  </si>
  <si>
    <t>R-DRE-6809371</t>
  </si>
  <si>
    <t>Formation of the cornified envelope</t>
  </si>
  <si>
    <t>GO:0009611</t>
  </si>
  <si>
    <t>response to wounding</t>
  </si>
  <si>
    <t>9/174</t>
  </si>
  <si>
    <t>30037,30291,64271,324023,334724,562946,567639,100302404,101885652,565918</t>
  </si>
  <si>
    <t>tnc,cdh2,epha4a,dspa,anxa1a,col12a1b,pleca,f8,eppk1,fam83hb</t>
  </si>
  <si>
    <t>30037,30291,64271,324023,334724,562946,567639,100302404,101885652</t>
  </si>
  <si>
    <t>tnc,cdh2,epha4a,dspa,anxa1a,col12a1b,pleca,f8,eppk1</t>
  </si>
  <si>
    <t>GO:0045103</t>
  </si>
  <si>
    <t>intermediate filament-based process</t>
  </si>
  <si>
    <t>4/26</t>
  </si>
  <si>
    <t>324023,565918,567639,101885652</t>
  </si>
  <si>
    <t>dspa,fam83hb,pleca,eppk1</t>
  </si>
  <si>
    <t>GO:0045104</t>
  </si>
  <si>
    <t>intermediate filament cytoskeleton organization</t>
  </si>
  <si>
    <t>GO:0042060</t>
  </si>
  <si>
    <t>wound healing</t>
  </si>
  <si>
    <t>6/121</t>
  </si>
  <si>
    <t>30291,324023,334724,567639,100302404,101885652</t>
  </si>
  <si>
    <t>cdh2,dspa,anxa1a,pleca,f8,eppk1</t>
  </si>
  <si>
    <t>21/799</t>
  </si>
  <si>
    <t>30037,30174,30194,30266,30291,58080,64271,323269,334628,334724,352930,403042,553740,558920,562946,562991,567154,570626,100002938,100003592,100004611,558137,559080,791148,100537719,100318355,567949,140747,325004,403033</t>
  </si>
  <si>
    <t>tnc,nog1,alcama,sema3aa,cdh2,axin2,epha4a,zbtb16a,boc,anxa1a,gli1,gli3,nr3c1,amotl2a,col12a1b,rbm47,sox6,stab1,cdc42ep4b,adgra3,sema3bl,col15a1b,cftr,gpatch3,bicdl1,mapk8ip3,piezo1,cxcr4a,sdcbp2,ccn1</t>
  </si>
  <si>
    <t>30037,30174,30194,30266,30291,58080,64271,323269,334628,334724,352930,403042,553740,558920,562946,562991,567154,570626,100002938,100003592,100004611</t>
  </si>
  <si>
    <t>tnc,nog1,alcama,sema3aa,cdh2,axin2,epha4a,zbtb16a,boc,anxa1a,gli1,gli3,nr3c1,amotl2a,col12a1b,rbm47,sox6,stab1,cdc42ep4b,adgra3,sema3bl</t>
  </si>
  <si>
    <t>GO:0032101</t>
  </si>
  <si>
    <t>regulation of response to external stimulus</t>
  </si>
  <si>
    <t>9/176</t>
  </si>
  <si>
    <t>30037,30266,64271,334724,558137,559080,562946,791148,100004611</t>
  </si>
  <si>
    <t>tnc,sema3aa,epha4a,anxa1a,col15a1b,cftr,col12a1b,gpatch3,sema3bl</t>
  </si>
  <si>
    <t>14/408</t>
  </si>
  <si>
    <t>30037,30174,30194,30266,30291,64271,323269,334628,334724,352930,403042,553740,567154,100004611</t>
  </si>
  <si>
    <t>tnc,nog1,alcama,sema3aa,cdh2,epha4a,zbtb16a,boc,anxa1a,gli1,gli3,nr3c1,sox6,sema3bl</t>
  </si>
  <si>
    <t>5/46</t>
  </si>
  <si>
    <t>30037,30266,64271,100004611,100537719</t>
  </si>
  <si>
    <t>tnc,sema3aa,epha4a,sema3bl,bicdl1</t>
  </si>
  <si>
    <t>9/182</t>
  </si>
  <si>
    <t>30037,30194,30266,30291,64271,323269,352930,403042,100004611</t>
  </si>
  <si>
    <t>tnc,alcama,sema3aa,cdh2,epha4a,zbtb16a,gli1,gli3,sema3bl</t>
  </si>
  <si>
    <t>5/49</t>
  </si>
  <si>
    <t>GO:0048679</t>
  </si>
  <si>
    <t>regulation of axon regeneration</t>
  </si>
  <si>
    <t>3/11</t>
  </si>
  <si>
    <t>30037,64271,562946</t>
  </si>
  <si>
    <t>tnc,epha4a,col12a1b</t>
  </si>
  <si>
    <t>GO:0070570</t>
  </si>
  <si>
    <t>regulation of neuron projection regeneration</t>
  </si>
  <si>
    <t>GO:1903034</t>
  </si>
  <si>
    <t>regulation of response to wounding</t>
  </si>
  <si>
    <t>4/34</t>
  </si>
  <si>
    <t>30037,64271,334724,562946</t>
  </si>
  <si>
    <t>tnc,epha4a,anxa1a,col12a1b</t>
  </si>
  <si>
    <t>GO:0030517</t>
  </si>
  <si>
    <t>negative regulation of axon extension</t>
  </si>
  <si>
    <t>4/38</t>
  </si>
  <si>
    <t>30037,30266,64271,100004611</t>
  </si>
  <si>
    <t>tnc,sema3aa,epha4a,sema3bl</t>
  </si>
  <si>
    <t>GO:0050771</t>
  </si>
  <si>
    <t>negative regulation of axonogenesis</t>
  </si>
  <si>
    <t>7/145</t>
  </si>
  <si>
    <t>30037,30266,30291,64271,562946,100004611,100537719</t>
  </si>
  <si>
    <t>tnc,sema3aa,cdh2,epha4a,col12a1b,sema3bl,bicdl1</t>
  </si>
  <si>
    <t>GO:0022603</t>
  </si>
  <si>
    <t>regulation of anatomical structure morphogenesis</t>
  </si>
  <si>
    <t>11/337</t>
  </si>
  <si>
    <t>30037,30194,30266,30291,64271,334724,558920,570626,100002938,100003592,100004611</t>
  </si>
  <si>
    <t>tnc,alcama,sema3aa,cdh2,epha4a,anxa1a,amotl2a,stab1,cdc42ep4b,adgra3,sema3bl</t>
  </si>
  <si>
    <t>GO:0048640</t>
  </si>
  <si>
    <t>negative regulation of developmental growth</t>
  </si>
  <si>
    <t>4/41</t>
  </si>
  <si>
    <t>7/149</t>
  </si>
  <si>
    <t>30037,30266,64271,323269,352930,403042,100004611</t>
  </si>
  <si>
    <t>tnc,sema3aa,epha4a,zbtb16a,gli1,gli3,sema3bl</t>
  </si>
  <si>
    <t>8/202</t>
  </si>
  <si>
    <t>30037,30266,30291,64271,562946,100002938,100004611,100537719</t>
  </si>
  <si>
    <t>tnc,sema3aa,cdh2,epha4a,col12a1b,cdc42ep4b,sema3bl,bicdl1</t>
  </si>
  <si>
    <t>GO:0045596</t>
  </si>
  <si>
    <t>negative regulation of cell differentiation</t>
  </si>
  <si>
    <t>6/115</t>
  </si>
  <si>
    <t>30037,30174,30266,64271,334724,100004611</t>
  </si>
  <si>
    <t>tnc,nog1,sema3aa,epha4a,anxa1a,sema3bl</t>
  </si>
  <si>
    <t>4/46</t>
  </si>
  <si>
    <t>8/204</t>
  </si>
  <si>
    <t>7/165</t>
  </si>
  <si>
    <t>4/50</t>
  </si>
  <si>
    <t>GO:0051241</t>
  </si>
  <si>
    <t>negative regulation of multicellular organismal process</t>
  </si>
  <si>
    <t>7/167</t>
  </si>
  <si>
    <t>30037,30266,58080,64271,334724,791148,100004611</t>
  </si>
  <si>
    <t>tnc,sema3aa,axin2,epha4a,anxa1a,gpatch3,sema3bl</t>
  </si>
  <si>
    <t>5/86</t>
  </si>
  <si>
    <t>30037,30266,30291,64271,100004611</t>
  </si>
  <si>
    <t>tnc,sema3aa,cdh2,epha4a,sema3bl</t>
  </si>
  <si>
    <t>GO:0050768</t>
  </si>
  <si>
    <t>negative regulation of neurogenesis</t>
  </si>
  <si>
    <t>GO:0051961</t>
  </si>
  <si>
    <t>negative regulation of nervous system development</t>
  </si>
  <si>
    <t>GO:0051093</t>
  </si>
  <si>
    <t>negative regulation of developmental process</t>
  </si>
  <si>
    <t>7/180</t>
  </si>
  <si>
    <t>30037,30174,30266,58080,64271,334724,100004611</t>
  </si>
  <si>
    <t>tnc,nog1,sema3aa,axin2,epha4a,anxa1a,sema3bl</t>
  </si>
  <si>
    <t>30037,30266,30291,64271,100003592,100004611,100318355</t>
  </si>
  <si>
    <t>tnc,sema3aa,cdh2,epha4a,adgra3,sema3bl,mapk8ip3</t>
  </si>
  <si>
    <t>GO:0031103</t>
  </si>
  <si>
    <t>axon regeneration</t>
  </si>
  <si>
    <t>3/29</t>
  </si>
  <si>
    <t>GO:0010721</t>
  </si>
  <si>
    <t>negative regulation of cell development</t>
  </si>
  <si>
    <t>4/60</t>
  </si>
  <si>
    <t>GO:0008361</t>
  </si>
  <si>
    <t>regulation of cell size</t>
  </si>
  <si>
    <t>5/100</t>
  </si>
  <si>
    <t>30037,30266,64271,567949,100004611</t>
  </si>
  <si>
    <t>tnc,sema3aa,epha4a,piezo1,sema3bl</t>
  </si>
  <si>
    <t>GO:0048678</t>
  </si>
  <si>
    <t>response to axon injury</t>
  </si>
  <si>
    <t>3/31</t>
  </si>
  <si>
    <t>5/101</t>
  </si>
  <si>
    <t>30037,30266,30291,140747,100004611</t>
  </si>
  <si>
    <t>tnc,sema3aa,cdh2,cxcr4a,sema3bl</t>
  </si>
  <si>
    <t>GO:0031099</t>
  </si>
  <si>
    <t>regeneration</t>
  </si>
  <si>
    <t>7/198</t>
  </si>
  <si>
    <t>30037,30291,64271,325004,334724,403033,562946</t>
  </si>
  <si>
    <t>tnc,cdh2,epha4a,sdcbp2,anxa1a,ccn1,col12a1b</t>
  </si>
  <si>
    <t>GO:0050920</t>
  </si>
  <si>
    <t>regulation of chemotaxis</t>
  </si>
  <si>
    <t>4/66</t>
  </si>
  <si>
    <t>30266,558137,559080,100004611</t>
  </si>
  <si>
    <t>sema3aa,col15a1b,cftr,sema3bl</t>
  </si>
  <si>
    <t>10/367</t>
  </si>
  <si>
    <t>30037,30266,30291,64271,325004,334724,403033,100003592,100004611,100318355</t>
  </si>
  <si>
    <t>tnc,sema3aa,cdh2,epha4a,sdcbp2,anxa1a,ccn1,adgra3,sema3bl,mapk8ip3</t>
  </si>
  <si>
    <t>6/152</t>
  </si>
  <si>
    <t>30037,30194,30266,30291,140747,100004611</t>
  </si>
  <si>
    <t>tnc,alcama,sema3aa,cdh2,cxcr4a,sema3bl</t>
  </si>
  <si>
    <t>GO:0031102</t>
  </si>
  <si>
    <t>neuron projection regeneration</t>
  </si>
  <si>
    <t>3/34</t>
  </si>
  <si>
    <t>GO:0030516</t>
  </si>
  <si>
    <t>regulation of axon extension</t>
  </si>
  <si>
    <t>4/68</t>
  </si>
  <si>
    <t>5/109</t>
  </si>
  <si>
    <t>30037,30266,64271,100004611,100318355</t>
  </si>
  <si>
    <t>tnc,sema3aa,epha4a,sema3bl,mapk8ip3</t>
  </si>
  <si>
    <t>5/113</t>
  </si>
  <si>
    <t>GO:0032102</t>
  </si>
  <si>
    <t>negative regulation of response to external stimulus</t>
  </si>
  <si>
    <t>4/77</t>
  </si>
  <si>
    <t>30266,64271,791148,100004611</t>
  </si>
  <si>
    <t>sema3aa,epha4a,gpatch3,sema3bl</t>
  </si>
  <si>
    <t>GO:0061387</t>
  </si>
  <si>
    <t>regulation of extent of cell growth</t>
  </si>
  <si>
    <t>4/80</t>
  </si>
  <si>
    <t>6/174</t>
  </si>
  <si>
    <t>dre04514</t>
  </si>
  <si>
    <t>Cell adhesion molecules (CAMs)</t>
  </si>
  <si>
    <t>8/137</t>
  </si>
  <si>
    <t>30194,30291,30447,140819,556747,557665,569931,100333863</t>
  </si>
  <si>
    <t>alcama,cdh2,ncam1a,ptprfa,lrrc4ba,nectin1b,cadm1a,LOC100333863</t>
  </si>
  <si>
    <t>ko04514</t>
  </si>
  <si>
    <t>18/627</t>
  </si>
  <si>
    <t>30174,30194,30253,30291,58080,64271,140747,335096,352930,386629,393813,403042,555364,558920,560211,570926,795902,100333571</t>
  </si>
  <si>
    <t>nog1,alcama,tbx2b,cdh2,axin2,epha4a,cxcr4a,ptprub,gli1,tob1a,pdlim7,gli3,rarab,amotl2a,map3k3,lzts2a,epha3,zmiz2</t>
  </si>
  <si>
    <t>14/412</t>
  </si>
  <si>
    <t>30174,30291,58080,64271,335096,352930,386629,393813,403042,555364,560211,570926,795902,100333571</t>
  </si>
  <si>
    <t>nog1,cdh2,axin2,epha4a,ptprub,gli1,tob1a,pdlim7,gli3,rarab,map3k3,lzts2a,epha3,zmiz2</t>
  </si>
  <si>
    <t>GO:0009953</t>
  </si>
  <si>
    <t>dorsal/ventral pattern formation</t>
  </si>
  <si>
    <t>30174,58080,352930,386629,403042,570926,100333571</t>
  </si>
  <si>
    <t>nog1,axin2,gli1,tob1a,gli3,lzts2a,zmiz2</t>
  </si>
  <si>
    <t>8/248</t>
  </si>
  <si>
    <t>30291,64271,335096,393813,403042,555364,560211,795902</t>
  </si>
  <si>
    <t>cdh2,epha4a,ptprub,pdlim7,gli3,rarab,map3k3,epha3</t>
  </si>
  <si>
    <t>6/155</t>
  </si>
  <si>
    <t>30291,64271,140747,335096,393813,795902</t>
  </si>
  <si>
    <t>cdh2,epha4a,cxcr4a,ptprub,pdlim7,epha3</t>
  </si>
  <si>
    <t>GO:0001764</t>
  </si>
  <si>
    <t>neuron migration</t>
  </si>
  <si>
    <t>30266,30291,260303,100003592,100150664,564951,30126,30253,30447,30537,64271,140747,352930,403019,550405,555364,567154,100144409,100537719,562991</t>
  </si>
  <si>
    <t>sema3aa,cdh2,reln,adgra3,met,roraa,foxa2,tbx2b,ncam1a,emx2,epha4a,cxcr4a,gli1,irx1a,lhx9,rarab,sox6,amigo1,bicdl1,rbm47</t>
  </si>
  <si>
    <t>30266,30291,260303,100003592,100150664</t>
  </si>
  <si>
    <t>sema3aa,cdh2,reln,adgra3,met</t>
  </si>
  <si>
    <t>GO:0021575</t>
  </si>
  <si>
    <t>hindbrain morphogenesis</t>
  </si>
  <si>
    <t>4/37</t>
  </si>
  <si>
    <t>30291,260303,564951,100150664</t>
  </si>
  <si>
    <t>cdh2,reln,roraa,met</t>
  </si>
  <si>
    <t>GO:0007417</t>
  </si>
  <si>
    <t>central nervous system development</t>
  </si>
  <si>
    <t>17/694</t>
  </si>
  <si>
    <t>30126,30253,30291,30447,30537,64271,140747,260303,352930,403019,550405,555364,564951,567154,100144409,100150664,100537719</t>
  </si>
  <si>
    <t>foxa2,tbx2b,cdh2,ncam1a,emx2,epha4a,cxcr4a,reln,gli1,irx1a,lhx9,rarab,roraa,sox6,amigo1,met,bicdl1</t>
  </si>
  <si>
    <t>GO:0060322</t>
  </si>
  <si>
    <t>head development</t>
  </si>
  <si>
    <t>14/526</t>
  </si>
  <si>
    <t>30253,30291,30537,64271,140747,260303,352930,550405,555364,562991,564951,100144409,100150664,100537719</t>
  </si>
  <si>
    <t>tbx2b,cdh2,emx2,epha4a,cxcr4a,reln,gli1,lhx9,rarab,rbm47,roraa,amigo1,met,bicdl1</t>
  </si>
  <si>
    <t>GO:0021587</t>
  </si>
  <si>
    <t>cerebellum morphogenesis</t>
  </si>
  <si>
    <t>3/23</t>
  </si>
  <si>
    <t>260303,564951,100150664</t>
  </si>
  <si>
    <t>reln,roraa,met</t>
  </si>
  <si>
    <t>GO:0007420</t>
  </si>
  <si>
    <t>brain development</t>
  </si>
  <si>
    <t>13/500</t>
  </si>
  <si>
    <t>30253,30291,30537,64271,140747,260303,352930,550405,555364,564951,100144409,100150664,100537719</t>
  </si>
  <si>
    <t>tbx2b,cdh2,emx2,epha4a,cxcr4a,reln,gli1,lhx9,rarab,roraa,amigo1,met,bicdl1</t>
  </si>
  <si>
    <t>GO:0030902</t>
  </si>
  <si>
    <t>hindbrain development</t>
  </si>
  <si>
    <t>6/133</t>
  </si>
  <si>
    <t>30291,64271,260303,352930,564951,100150664</t>
  </si>
  <si>
    <t>cdh2,epha4a,reln,gli1,roraa,met</t>
  </si>
  <si>
    <t>GO:0022037</t>
  </si>
  <si>
    <t>metencephalon development</t>
  </si>
  <si>
    <t>4/59</t>
  </si>
  <si>
    <t>260303,352930,564951,100150664</t>
  </si>
  <si>
    <t>reln,gli1,roraa,met</t>
  </si>
  <si>
    <t>GO:0048318</t>
  </si>
  <si>
    <t>axial mesoderm development</t>
  </si>
  <si>
    <t>30126,30253,30291,30037,795902,100333571,352930,555364,792828</t>
  </si>
  <si>
    <t>foxa2,tbx2b,cdh2,tnc,epha3,zmiz2,gli1,rarab,pard6a</t>
  </si>
  <si>
    <t>30126,30253,30291</t>
  </si>
  <si>
    <t>foxa2,tbx2b,cdh2</t>
  </si>
  <si>
    <t>GO:0007498</t>
  </si>
  <si>
    <t>mesoderm development</t>
  </si>
  <si>
    <t>6/106</t>
  </si>
  <si>
    <t>30037,30126,30253,30291,795902,100333571</t>
  </si>
  <si>
    <t>tnc,foxa2,tbx2b,cdh2,epha3,zmiz2</t>
  </si>
  <si>
    <t>GO:0021915</t>
  </si>
  <si>
    <t>neural tube development</t>
  </si>
  <si>
    <t>5/105</t>
  </si>
  <si>
    <t>30126,30291,352930,555364,792828</t>
  </si>
  <si>
    <t>foxa2,cdh2,gli1,rarab,pard6a</t>
  </si>
  <si>
    <t>17/582</t>
  </si>
  <si>
    <t>30126,30194,30253,30291,64271,325004,352930,393813,402843,403079,558920,570926,768182,792828,795902,100003592,100150035,30174,140747,562946</t>
  </si>
  <si>
    <t>foxa2,alcama,tbx2b,cdh2,epha4a,sdcbp2,gli1,pdlim7,sfrp1a,igfbp3,amotl2a,lzts2a,mcu,pard6a,epha3,adgra3,ptk7b,nog1,cxcr4a,col12a1b</t>
  </si>
  <si>
    <t>30126,30194,30253,30291,64271,325004,352930,393813,402843,403079,558920,570926,768182,792828,795902,100003592,100150035</t>
  </si>
  <si>
    <t>foxa2,alcama,tbx2b,cdh2,epha4a,sdcbp2,gli1,pdlim7,sfrp1a,igfbp3,amotl2a,lzts2a,mcu,pard6a,epha3,adgra3,ptk7b</t>
  </si>
  <si>
    <t>10/268</t>
  </si>
  <si>
    <t>30174,30253,30291,140747,325004,562946,570926,768182,795902,100003592</t>
  </si>
  <si>
    <t>nog1,tbx2b,cdh2,cxcr4a,sdcbp2,col12a1b,lzts2a,mcu,epha3,adgra3</t>
  </si>
  <si>
    <t>5/81</t>
  </si>
  <si>
    <t>30253,30291,140747,570926,795902</t>
  </si>
  <si>
    <t>tbx2b,cdh2,cxcr4a,lzts2a,epha3</t>
  </si>
  <si>
    <t>13/491</t>
  </si>
  <si>
    <t>30194,30253,30291,325004,393813,402843,403079,558920,570926,768182,792828,100003592,100150035</t>
  </si>
  <si>
    <t>alcama,tbx2b,cdh2,sdcbp2,pdlim7,sfrp1a,igfbp3,amotl2a,lzts2a,mcu,pard6a,adgra3,ptk7b</t>
  </si>
  <si>
    <t>6/157</t>
  </si>
  <si>
    <t>30291,558920,570926,768182,100003592,100150035</t>
  </si>
  <si>
    <t>cdh2,amotl2a,lzts2a,mcu,adgra3,ptk7b</t>
  </si>
  <si>
    <t>GO:0061061</t>
  </si>
  <si>
    <t>muscle structure development</t>
  </si>
  <si>
    <t>13/370</t>
  </si>
  <si>
    <t>140747,334628,352930,393813,393871,404621,560384,561865,565429,567154,567639,567771,569755,30037,260303,550598</t>
  </si>
  <si>
    <t>cxcr4a,boc,gli1,pdlim7,csrp2,loxa,mbnl2,pdlim3b,hspg2,sox6,pleca,col6a2,col6a1,tnc,reln,capns1a</t>
  </si>
  <si>
    <t>140747,334628,352930,393813,393871,404621,560384,561865,565429,567154,567639,567771,569755</t>
  </si>
  <si>
    <t>cxcr4a,boc,gli1,pdlim7,csrp2,loxa,mbnl2,pdlim3b,hspg2,sox6,pleca,col6a2,col6a1</t>
  </si>
  <si>
    <t>R-DRE-2022090</t>
  </si>
  <si>
    <t>Assembly of collagen fibrils and other multimeric structures</t>
  </si>
  <si>
    <t>404621,567771,569755</t>
  </si>
  <si>
    <t>loxa,col6a2,col6a1</t>
  </si>
  <si>
    <t>R-DRE-3000178</t>
  </si>
  <si>
    <t>ECM proteoglycans</t>
  </si>
  <si>
    <t>3/20</t>
  </si>
  <si>
    <t>30037,567771,569755</t>
  </si>
  <si>
    <t>tnc,col6a2,col6a1</t>
  </si>
  <si>
    <t>30037,260303,565429,567771,569755</t>
  </si>
  <si>
    <t>tnc,reln,hspg2,col6a2,col6a1</t>
  </si>
  <si>
    <t>R-DRE-1474290</t>
  </si>
  <si>
    <t>Collagen formation</t>
  </si>
  <si>
    <t>3/28</t>
  </si>
  <si>
    <t>R-DRE-216083</t>
  </si>
  <si>
    <t>Integrin cell surface interactions</t>
  </si>
  <si>
    <t>GO:0007517</t>
  </si>
  <si>
    <t>muscle organ development</t>
  </si>
  <si>
    <t>7/193</t>
  </si>
  <si>
    <t>404621,560384,565429,567154,567639,567771,569755</t>
  </si>
  <si>
    <t>loxa,mbnl2,hspg2,sox6,pleca,col6a2,col6a1</t>
  </si>
  <si>
    <t>R-DRE-1474244</t>
  </si>
  <si>
    <t>Extracellular matrix organization</t>
  </si>
  <si>
    <t>5/123</t>
  </si>
  <si>
    <t>30037,404621,550598,567771,569755</t>
  </si>
  <si>
    <t>tnc,loxa,capns1a,col6a2,col6a1</t>
  </si>
  <si>
    <t>GO:0042063</t>
  </si>
  <si>
    <t>gliogenesis</t>
  </si>
  <si>
    <t>8/145</t>
  </si>
  <si>
    <t>30126,30291,334724,337179,569931,570652,797545,100302404,64271,100144409</t>
  </si>
  <si>
    <t>foxa2,cdh2,anxa1a,mmp2,cadm1a,adcy6a,map1ab,f8,epha4a,amigo1</t>
  </si>
  <si>
    <t>30126,30291,334724,337179,569931,570652,797545,100302404</t>
  </si>
  <si>
    <t>foxa2,cdh2,anxa1a,mmp2,cadm1a,adcy6a,map1ab,f8</t>
  </si>
  <si>
    <t>GO:0010001</t>
  </si>
  <si>
    <t>glial cell differentiation</t>
  </si>
  <si>
    <t>7/132</t>
  </si>
  <si>
    <t>30126,30291,337179,569931,570652,797545,100302404</t>
  </si>
  <si>
    <t>foxa2,cdh2,mmp2,cadm1a,adcy6a,map1ab,f8</t>
  </si>
  <si>
    <t>GO:0021782</t>
  </si>
  <si>
    <t>glial cell development</t>
  </si>
  <si>
    <t>6/97</t>
  </si>
  <si>
    <t>30126,337179,569931,570652,797545,100302404</t>
  </si>
  <si>
    <t>foxa2,mmp2,cadm1a,adcy6a,map1ab,f8</t>
  </si>
  <si>
    <t>GO:0042552</t>
  </si>
  <si>
    <t>myelination</t>
  </si>
  <si>
    <t>4/70</t>
  </si>
  <si>
    <t>30126,64271,570652,100144409</t>
  </si>
  <si>
    <t>foxa2,epha4a,adcy6a,amigo1</t>
  </si>
  <si>
    <t>GO:0007272</t>
  </si>
  <si>
    <t>ensheathment of neurons</t>
  </si>
  <si>
    <t>4/72</t>
  </si>
  <si>
    <t>GO:0008366</t>
  </si>
  <si>
    <t>axon ensheathment</t>
  </si>
  <si>
    <t>GO:0034329</t>
  </si>
  <si>
    <t>cell junction assembly</t>
  </si>
  <si>
    <t>8/160</t>
  </si>
  <si>
    <t>30037,30291,325004,541373,541393,557665,567639,100124652,100144409,403033,403079,100004382,140819</t>
  </si>
  <si>
    <t>tnc,cdh2,sdcbp2,nbeaa,cdh6,nectin1b,pleca,pard6b,amigo1,ccn1,igfbp3,qsox1,ptprfa</t>
  </si>
  <si>
    <t>30037,30291,325004,541373,541393,557665,567639,100124652</t>
  </si>
  <si>
    <t>tnc,cdh2,sdcbp2,nbeaa,cdh6,nectin1b,pleca,pard6b</t>
  </si>
  <si>
    <t>GO:0007413</t>
  </si>
  <si>
    <t>axonal fasciculation</t>
  </si>
  <si>
    <t>30037,30291,100144409</t>
  </si>
  <si>
    <t>tnc,cdh2,amigo1</t>
  </si>
  <si>
    <t>GO:0106030</t>
  </si>
  <si>
    <t>neuron projection fasciculation</t>
  </si>
  <si>
    <t>GO:0007416</t>
  </si>
  <si>
    <t>synapse assembly</t>
  </si>
  <si>
    <t>5/63</t>
  </si>
  <si>
    <t>30037,30291,325004,541373,557665</t>
  </si>
  <si>
    <t>tnc,cdh2,sdcbp2,nbeaa,nectin1b</t>
  </si>
  <si>
    <t>R-DRE-8957275</t>
  </si>
  <si>
    <t>Post-translational protein phosphorylation</t>
  </si>
  <si>
    <t>5/65</t>
  </si>
  <si>
    <t>30037,30291,403033,403079,100004382</t>
  </si>
  <si>
    <t>tnc,cdh2,ccn1,igfbp3,qsox1</t>
  </si>
  <si>
    <t>R-DRE-381426</t>
  </si>
  <si>
    <t>Regulation of Insulin-like Growth Factor (IGF) transport and uptake by Insulin-like Growth Factor Binding Proteins (IGFBPs)</t>
  </si>
  <si>
    <t>5/69</t>
  </si>
  <si>
    <t>GO:0034330</t>
  </si>
  <si>
    <t>cell junction organization</t>
  </si>
  <si>
    <t>9/261</t>
  </si>
  <si>
    <t>30037,30291,140819,325004,541373,541393,557665,567639,100124652</t>
  </si>
  <si>
    <t>tnc,cdh2,ptprfa,sdcbp2,nbeaa,cdh6,nectin1b,pleca,pard6b</t>
  </si>
  <si>
    <t>GO:0050808</t>
  </si>
  <si>
    <t>synapse organization</t>
  </si>
  <si>
    <t>6/145</t>
  </si>
  <si>
    <t>30037,30291,140819,325004,541373,557665</t>
  </si>
  <si>
    <t>tnc,cdh2,ptprfa,sdcbp2,nbeaa,nectin1b</t>
  </si>
  <si>
    <t>GO:0008038</t>
  </si>
  <si>
    <t>neuron recognition</t>
  </si>
  <si>
    <t>3/36</t>
  </si>
  <si>
    <t>12/365</t>
  </si>
  <si>
    <t>30174,30194,30291,140747,378746,403079,404621,436598,550475,553740,563428,567154</t>
  </si>
  <si>
    <t>nog1,alcama,cdh2,cxcr4a,atp2b1a,igfbp3,loxa,pls3,ctsk,nr3c1,fras1,sox6</t>
  </si>
  <si>
    <t>7/205</t>
  </si>
  <si>
    <t>30194,30291,140747,378746,436598,553740,563428</t>
  </si>
  <si>
    <t>alcama,cdh2,cxcr4a,atp2b1a,pls3,nr3c1,fras1</t>
  </si>
  <si>
    <t>6/160</t>
  </si>
  <si>
    <t>30174,30194,30291,404621,550475,567154</t>
  </si>
  <si>
    <t>nog1,alcama,cdh2,loxa,ctsk,sox6</t>
  </si>
  <si>
    <t>6/167</t>
  </si>
  <si>
    <t>GO:0039020</t>
  </si>
  <si>
    <t>pronephric nephron tubule development</t>
  </si>
  <si>
    <t>3/15</t>
  </si>
  <si>
    <t>30253,394032,559327,30245,541393,568191</t>
  </si>
  <si>
    <t>tbx2b,irx2a,bnc2,wt1a,cdh6,wnt5a</t>
  </si>
  <si>
    <t>30253,394032,559327</t>
  </si>
  <si>
    <t>tbx2b,irx2a,bnc2</t>
  </si>
  <si>
    <t>GO:0039019</t>
  </si>
  <si>
    <t>pronephric nephron development</t>
  </si>
  <si>
    <t>4/42</t>
  </si>
  <si>
    <t>30245,30253,394032,559327</t>
  </si>
  <si>
    <t>wt1a,tbx2b,irx2a,bnc2</t>
  </si>
  <si>
    <t>GO:0072080</t>
  </si>
  <si>
    <t>nephron tubule development</t>
  </si>
  <si>
    <t>GO:0072009</t>
  </si>
  <si>
    <t>nephron epithelium development</t>
  </si>
  <si>
    <t>4/55</t>
  </si>
  <si>
    <t>GO:0048793</t>
  </si>
  <si>
    <t>pronephros development</t>
  </si>
  <si>
    <t>6/132</t>
  </si>
  <si>
    <t>30245,30253,394032,541393,559327,568191</t>
  </si>
  <si>
    <t>wt1a,tbx2b,irx2a,cdh6,bnc2,wnt5a</t>
  </si>
  <si>
    <t>GO:0061326</t>
  </si>
  <si>
    <t>renal tubule development</t>
  </si>
  <si>
    <t>GO:0072073</t>
  </si>
  <si>
    <t>kidney epithelium development</t>
  </si>
  <si>
    <t>GO:0043407</t>
  </si>
  <si>
    <t>negative regulation of MAP kinase activity</t>
  </si>
  <si>
    <t>5/24</t>
  </si>
  <si>
    <t>171474,327246,353314,793290,798229,58129,561437,100000160,30523,60309,64270,83496,406258,678516,794221,100007463,559725,795902,799867,100149664,558453,561737,30700,373867,560874,100149858,560765,561005,60641,324413,559572,573110,558931</t>
  </si>
  <si>
    <t>il17rd,dusp7,dusp6,spred2b,spry1,fgfr3,ndnf,fgfr4,tcf7l1a,robo2,epha4b,bambia,metrnla,tnfaip6,nkd2b,tle3b,tnfrsf19,epha3,ptprfb,bmpr1bb,rasgrp4,pik3ca,etv4,plcg1,tnrc6c1,samd4a,robo4,sipa1l3,sox9a,bhlhe40,l3mbtl1b,cbx4,arap3</t>
    <phoneticPr fontId="3" type="noConversion"/>
  </si>
  <si>
    <t>171474,327246,353314,793290,798229</t>
  </si>
  <si>
    <t>il17rd,dusp7,dusp6,spred2b,spry1</t>
  </si>
  <si>
    <t>GO:0043409</t>
  </si>
  <si>
    <t>negative regulation of MAPK cascade</t>
  </si>
  <si>
    <t>5/28</t>
  </si>
  <si>
    <t>GO:0071901</t>
  </si>
  <si>
    <t>negative regulation of protein serine/threonine kinase activity</t>
  </si>
  <si>
    <t>GO:0000188</t>
  </si>
  <si>
    <t>inactivation of MAPK activity</t>
  </si>
  <si>
    <t>171474,327246,353314,793290</t>
  </si>
  <si>
    <t>il17rd,dusp7,dusp6,spred2b</t>
  </si>
  <si>
    <t>GO:0044344</t>
  </si>
  <si>
    <t>cellular response to fibroblast growth factor stimulus</t>
  </si>
  <si>
    <t>6/70</t>
  </si>
  <si>
    <t>58129,171474,353314,561437,798229,100000160</t>
  </si>
  <si>
    <t>fgfr3,il17rd,dusp6,ndnf,spry1,fgfr4</t>
  </si>
  <si>
    <t>GO:0071774</t>
  </si>
  <si>
    <t>response to fibroblast growth factor</t>
  </si>
  <si>
    <t>GO:0048585</t>
  </si>
  <si>
    <t>negative regulation of response to stimulus</t>
  </si>
  <si>
    <t>30523,60309,64270,83496,171474,327246,353314,406258,678516,793290,794221,798229,100007463</t>
  </si>
  <si>
    <t>tcf7l1a,robo2,epha4b,bambia,il17rd,dusp7,dusp6,metrnla,tnfaip6,spred2b,nkd2b,spry1,tle3b</t>
  </si>
  <si>
    <t>GO:0006469</t>
  </si>
  <si>
    <t>negative regulation of protein kinase activity</t>
  </si>
  <si>
    <t>5/60</t>
  </si>
  <si>
    <t>GO:0043408</t>
  </si>
  <si>
    <t>regulation of MAPK cascade</t>
  </si>
  <si>
    <t>8/205</t>
  </si>
  <si>
    <t>58129,171474,327246,353314,559725,793290,798229,100000160</t>
  </si>
  <si>
    <t>fgfr3,il17rd,dusp7,dusp6,tnfrsf19,spred2b,spry1,fgfr4</t>
  </si>
  <si>
    <t>GO:0033673</t>
  </si>
  <si>
    <t>negative regulation of kinase activity</t>
  </si>
  <si>
    <t>GO:0051348</t>
  </si>
  <si>
    <t>negative regulation of transferase activity</t>
  </si>
  <si>
    <t>5/67</t>
  </si>
  <si>
    <t>GO:0008543</t>
  </si>
  <si>
    <t>fibroblast growth factor receptor signaling pathway</t>
  </si>
  <si>
    <t>58129,171474,353314,798229,100000160</t>
  </si>
  <si>
    <t>fgfr3,il17rd,dusp6,spry1,fgfr4</t>
  </si>
  <si>
    <t>GO:0043549</t>
  </si>
  <si>
    <t>regulation of kinase activity</t>
  </si>
  <si>
    <t>9/285</t>
  </si>
  <si>
    <t>58129,64270,171474,327246,353314,793290,795902,798229,100000160</t>
  </si>
  <si>
    <t>fgfr3,epha4b,il17rd,dusp7,dusp6,spred2b,epha3,spry1,fgfr4</t>
  </si>
  <si>
    <t>GO:0001933</t>
  </si>
  <si>
    <t>negative regulation of protein phosphorylation</t>
  </si>
  <si>
    <t>5/73</t>
  </si>
  <si>
    <t>GO:0000165</t>
  </si>
  <si>
    <t>MAPK cascade</t>
  </si>
  <si>
    <t>8/229</t>
  </si>
  <si>
    <t>GO:0051338</t>
  </si>
  <si>
    <t>regulation of transferase activity</t>
  </si>
  <si>
    <t>9/307</t>
  </si>
  <si>
    <t>GO:0042326</t>
  </si>
  <si>
    <t>negative regulation of phosphorylation</t>
  </si>
  <si>
    <t>5/80</t>
  </si>
  <si>
    <t>GO:0043405</t>
  </si>
  <si>
    <t>regulation of MAP kinase activity</t>
  </si>
  <si>
    <t>5/85</t>
  </si>
  <si>
    <t>GO:0035335</t>
  </si>
  <si>
    <t>peptidyl-tyrosine dephosphorylation</t>
  </si>
  <si>
    <t>327246,353314,799867</t>
  </si>
  <si>
    <t>dusp7,dusp6,ptprfb</t>
  </si>
  <si>
    <t>GO:0010563</t>
  </si>
  <si>
    <t>negative regulation of phosphorus metabolic process</t>
  </si>
  <si>
    <t>5/102</t>
  </si>
  <si>
    <t>GO:0045936</t>
  </si>
  <si>
    <t>negative regulation of phosphate metabolic process</t>
  </si>
  <si>
    <t>GO:0071363</t>
  </si>
  <si>
    <t>cellular response to growth factor stimulus</t>
  </si>
  <si>
    <t>8/290</t>
  </si>
  <si>
    <t>58129,83496,171474,353314,561437,798229,100000160,100149664</t>
  </si>
  <si>
    <t>fgfr3,bambia,il17rd,dusp6,ndnf,spry1,fgfr4,bmpr1bb</t>
  </si>
  <si>
    <t>GO:0070848</t>
  </si>
  <si>
    <t>response to growth factor</t>
  </si>
  <si>
    <t>8/291</t>
  </si>
  <si>
    <t>R-DRE-5673001</t>
  </si>
  <si>
    <t>RAF/MAP kinase cascade</t>
  </si>
  <si>
    <t>6/165</t>
  </si>
  <si>
    <t>327246,353314,558453,561737,793290,100000160</t>
  </si>
  <si>
    <t>dusp7,dusp6,rasgrp4,pik3ca,spred2b,fgfr4</t>
  </si>
  <si>
    <t>GO:0031400</t>
  </si>
  <si>
    <t>negative regulation of protein modification process</t>
  </si>
  <si>
    <t>R-DRE-5684996</t>
  </si>
  <si>
    <t>MAPK1/MAPK3 signaling</t>
  </si>
  <si>
    <t>6/169</t>
  </si>
  <si>
    <t>WP152</t>
  </si>
  <si>
    <t>FGF signaling pathway</t>
  </si>
  <si>
    <t>5/115</t>
  </si>
  <si>
    <t>30700,58129,171474,353314,373867</t>
  </si>
  <si>
    <t>etv4,fgfr3,il17rd,dusp6,plcg1</t>
  </si>
  <si>
    <t>GO:0040036</t>
  </si>
  <si>
    <t>regulation of fibroblast growth factor receptor signaling pathway</t>
  </si>
  <si>
    <t>3/30</t>
  </si>
  <si>
    <t>171474,353314,798229</t>
  </si>
  <si>
    <t>il17rd,dusp6,spry1</t>
  </si>
  <si>
    <t>R-DRE-5683057</t>
  </si>
  <si>
    <t>MAPK family signaling cascades</t>
  </si>
  <si>
    <t>6/186</t>
  </si>
  <si>
    <t>GO:0009968</t>
  </si>
  <si>
    <t>negative regulation of signal transduction</t>
  </si>
  <si>
    <t>9/415</t>
  </si>
  <si>
    <t>30523,83496,171474,327246,353314,793290,794221,798229,100007463</t>
  </si>
  <si>
    <t>tcf7l1a,bambia,il17rd,dusp7,dusp6,spred2b,nkd2b,spry1,tle3b</t>
  </si>
  <si>
    <t>GO:1902532</t>
  </si>
  <si>
    <t>negative regulation of intracellular signal transduction</t>
  </si>
  <si>
    <t>5/127</t>
  </si>
  <si>
    <t>GO:0032269</t>
  </si>
  <si>
    <t>negative regulation of cellular protein metabolic process</t>
  </si>
  <si>
    <t>7/268</t>
  </si>
  <si>
    <t>171474,327246,353314,560874,793290,798229,100149858</t>
  </si>
  <si>
    <t>il17rd,dusp7,dusp6,tnrc6c1,spred2b,spry1,samd4a</t>
  </si>
  <si>
    <t>GO:0071900</t>
  </si>
  <si>
    <t>regulation of protein serine/threonine kinase activity</t>
  </si>
  <si>
    <t>5/133</t>
  </si>
  <si>
    <t>GO:0010648</t>
  </si>
  <si>
    <t>negative regulation of cell communication</t>
  </si>
  <si>
    <t>9/431</t>
  </si>
  <si>
    <t>GO:0023057</t>
  </si>
  <si>
    <t>negative regulation of signaling</t>
  </si>
  <si>
    <t>GO:1902531</t>
  </si>
  <si>
    <t>regulation of intracellular signal transduction</t>
  </si>
  <si>
    <t>10/525</t>
  </si>
  <si>
    <t>58129,171474,327246,353314,559725,560765,561005,793290,798229,100000160</t>
  </si>
  <si>
    <t>fgfr3,il17rd,dusp7,dusp6,tnfrsf19,robo4,sipa1l3,spred2b,spry1,fgfr4</t>
  </si>
  <si>
    <t>GO:0051248</t>
  </si>
  <si>
    <t>negative regulation of protein metabolic process</t>
  </si>
  <si>
    <t>7/276</t>
  </si>
  <si>
    <t>GO:0042325</t>
  </si>
  <si>
    <t>regulation of phosphorylation</t>
  </si>
  <si>
    <t>9/440</t>
  </si>
  <si>
    <t>R-DRE-187037</t>
  </si>
  <si>
    <t>Signaling by NTRK1 (TRKA)</t>
  </si>
  <si>
    <t>3/47</t>
  </si>
  <si>
    <t>327246,353314,561737</t>
  </si>
  <si>
    <t>dusp7,dusp6,pik3ca</t>
  </si>
  <si>
    <t>GO:0019220</t>
  </si>
  <si>
    <t>regulation of phosphate metabolic process</t>
  </si>
  <si>
    <t>9/480</t>
  </si>
  <si>
    <t>GO:0051174</t>
  </si>
  <si>
    <t>regulation of phosphorus metabolic process</t>
  </si>
  <si>
    <t>GO:0007169</t>
  </si>
  <si>
    <t>transmembrane receptor protein tyrosine kinase signaling pathway</t>
  </si>
  <si>
    <t>7/318</t>
  </si>
  <si>
    <t>58129,64270,171474,353314,795902,798229,100000160</t>
  </si>
  <si>
    <t>fgfr3,epha4b,il17rd,dusp6,epha3,spry1,fgfr4</t>
  </si>
  <si>
    <t>R-DRE-166520</t>
  </si>
  <si>
    <t>Signaling by NTRKs</t>
  </si>
  <si>
    <t>3/53</t>
  </si>
  <si>
    <t>GO:0051172</t>
  </si>
  <si>
    <t>negative regulation of nitrogen compound metabolic process</t>
  </si>
  <si>
    <t>11/705</t>
  </si>
  <si>
    <t>60641,171474,324413,327246,353314,559572,560874,573110,793290,798229,100149858</t>
  </si>
  <si>
    <t>sox9a,il17rd,bhlhe40,dusp7,dusp6,l3mbtl1b,tnrc6c1,cbx4,spred2b,spry1,samd4a</t>
  </si>
  <si>
    <t>6/259</t>
  </si>
  <si>
    <t>327246,353314,561737,793290,798229,100000160</t>
  </si>
  <si>
    <t>dusp7,dusp6,pik3ca,spred2b,spry1,fgfr4</t>
  </si>
  <si>
    <t>GO:0007167</t>
  </si>
  <si>
    <t>enzyme linked receptor protein signaling pathway</t>
  </si>
  <si>
    <t>9/535</t>
  </si>
  <si>
    <t>58129,64270,83496,171474,353314,795902,798229,100000160,100149664</t>
  </si>
  <si>
    <t>fgfr3,epha4b,bambia,il17rd,dusp6,epha3,spry1,fgfr4,bmpr1bb</t>
  </si>
  <si>
    <t>GO:0050790</t>
  </si>
  <si>
    <t>regulation of catalytic activity</t>
  </si>
  <si>
    <t>11/737</t>
  </si>
  <si>
    <t>58129,64270,171474,327246,353314,558931,561005,793290,795902,798229,100000160</t>
  </si>
  <si>
    <t>fgfr3,epha4b,il17rd,dusp7,dusp6,arap3,sipa1l3,spred2b,epha3,spry1,fgfr4</t>
  </si>
  <si>
    <t>GO:0090288</t>
  </si>
  <si>
    <t>negative regulation of cellular response to growth factor stimulus</t>
  </si>
  <si>
    <t>3/61</t>
  </si>
  <si>
    <t>83496,171474,798229</t>
  </si>
  <si>
    <t>bambia,il17rd,spry1</t>
  </si>
  <si>
    <t>GO:0031324</t>
  </si>
  <si>
    <t>negative regulation of cellular metabolic process</t>
  </si>
  <si>
    <t>11/753</t>
  </si>
  <si>
    <t>WP402</t>
  </si>
  <si>
    <t>ERK1 - ERK2 MAPK cascade</t>
  </si>
  <si>
    <t>4/124</t>
  </si>
  <si>
    <t>30700,58129,171474,353314</t>
  </si>
  <si>
    <t>etv4,fgfr3,il17rd,dusp6</t>
  </si>
  <si>
    <t>R-DRE-190236</t>
  </si>
  <si>
    <t>Signaling by FGFR</t>
  </si>
  <si>
    <t>3/66</t>
  </si>
  <si>
    <t>561737,793290,100000160</t>
  </si>
  <si>
    <t>pik3ca,spred2b,fgfr4</t>
  </si>
  <si>
    <t>GO:0043086</t>
  </si>
  <si>
    <t>negative regulation of catalytic activity</t>
  </si>
  <si>
    <t>5/200</t>
  </si>
  <si>
    <t>WP1337</t>
  </si>
  <si>
    <t>MAPK Signaling Pathway</t>
  </si>
  <si>
    <t>5/202</t>
  </si>
  <si>
    <t>58129,327246,353314,558453,100000160</t>
  </si>
  <si>
    <t>fgfr3,dusp7,dusp6,rasgrp4,fgfr4</t>
  </si>
  <si>
    <t>17/692</t>
  </si>
  <si>
    <t>60309,114425,140820,259186,353150,368436,555419,558958,560765,562531,562784,567357,568468,678516,692352,793954,799867</t>
  </si>
  <si>
    <t>robo2,zeb1b,ptprsa,pcdh10a,cntn1a,celsr1a,pcdh12,lamc3,robo4,adgrl1a,mxra8a,svep1,fat2,tnfaip6,nphs1,cadm2a,ptprfb</t>
  </si>
  <si>
    <t>9/196</t>
  </si>
  <si>
    <t>114425,140820,259186,368436,555419,560765,562531,568468,799867</t>
  </si>
  <si>
    <t>zeb1b,ptprsa,pcdh10a,celsr1a,pcdh12,robo4,adgrl1a,fat2,ptprfb</t>
  </si>
  <si>
    <t>11/364</t>
  </si>
  <si>
    <t>114425,140820,259186,368436,555419,560765,562531,567357,568468,692352,799867</t>
  </si>
  <si>
    <t>zeb1b,ptprsa,pcdh10a,celsr1a,pcdh12,robo4,adgrl1a,svep1,fat2,nphs1,ptprfb</t>
  </si>
  <si>
    <t>5/172</t>
  </si>
  <si>
    <t>259186,368436,555419,560765,568468</t>
  </si>
  <si>
    <t>pcdh10a,celsr1a,pcdh12,robo4,fat2</t>
  </si>
  <si>
    <t>17/799</t>
  </si>
  <si>
    <t>30523,58129,60309,60641,64270,114425,324413,353314,373867,406258,561094,561737,566152,573346,798229,100000160,100333211,678516,30483,324475</t>
  </si>
  <si>
    <t>tcf7l1a,fgfr3,robo2,sox9a,epha4b,zeb1b,bhlhe40,dusp6,plcg1,metrnla,camsap1b,pik3ca,shank3b,irx5a,spry1,fgfr4,zfhx3,tnfaip6,gata4,smc3</t>
  </si>
  <si>
    <t>30523,58129,60309,60641,64270,114425,324413,353314,373867,406258,561094,561737,566152,573346,798229,100000160,100333211</t>
  </si>
  <si>
    <t>tcf7l1a,fgfr3,robo2,sox9a,epha4b,zeb1b,bhlhe40,dusp6,plcg1,metrnla,camsap1b,pik3ca,shank3b,irx5a,spry1,fgfr4,zfhx3</t>
  </si>
  <si>
    <t>GO:0048670</t>
  </si>
  <si>
    <t>regulation of collateral sprouting</t>
  </si>
  <si>
    <t>60309,64270,561737</t>
  </si>
  <si>
    <t>robo2,epha4b,pik3ca</t>
  </si>
  <si>
    <t>GO:0048668</t>
  </si>
  <si>
    <t>collateral sprouting</t>
  </si>
  <si>
    <t>3/17</t>
  </si>
  <si>
    <t>10/408</t>
  </si>
  <si>
    <t>58129,60309,60641,64270,324413,353314,406258,573346,100000160,100333211</t>
  </si>
  <si>
    <t>fgfr3,robo2,sox9a,epha4b,bhlhe40,dusp6,metrnla,irx5a,fgfr4,zfhx3</t>
  </si>
  <si>
    <t>9/390</t>
  </si>
  <si>
    <t>30523,60309,60641,64270,114425,324413,353314,373867,573346</t>
  </si>
  <si>
    <t>tcf7l1a,robo2,sox9a,epha4b,zeb1b,bhlhe40,dusp6,plcg1,irx5a</t>
  </si>
  <si>
    <t>8/337</t>
  </si>
  <si>
    <t>30523,60309,64270,114425,373867,561094,561737,798229</t>
  </si>
  <si>
    <t>tcf7l1a,robo2,epha4b,zeb1b,plcg1,camsap1b,pik3ca,spry1</t>
  </si>
  <si>
    <t>60309,64270,406258,678516</t>
  </si>
  <si>
    <t>robo2,epha4b,metrnla,tnfaip6</t>
  </si>
  <si>
    <t>3/41</t>
  </si>
  <si>
    <t>60309,64270,353314</t>
  </si>
  <si>
    <t>robo2,epha4b,dusp6</t>
  </si>
  <si>
    <t>8/367</t>
  </si>
  <si>
    <t>30483,60309,64270,324475,353314,373867,561737,566152</t>
  </si>
  <si>
    <t>gata4,robo2,epha4b,smc3,dusp6,plcg1,pik3ca,shank3b</t>
  </si>
  <si>
    <t>3/50</t>
  </si>
  <si>
    <t>11/691</t>
  </si>
  <si>
    <t>30523,60309,60641,64270,114425,324413,353314,373867,566152,573346,798229</t>
  </si>
  <si>
    <t>tcf7l1a,robo2,sox9a,epha4b,zeb1b,bhlhe40,dusp6,plcg1,shank3b,irx5a,spry1</t>
  </si>
  <si>
    <t>4/105</t>
  </si>
  <si>
    <t>60309,64270,353314,561737</t>
  </si>
  <si>
    <t>robo2,epha4b,dusp6,pik3ca</t>
  </si>
  <si>
    <t>8/412</t>
  </si>
  <si>
    <t>5/198</t>
  </si>
  <si>
    <t>30483,64270,324475,353314,373867</t>
  </si>
  <si>
    <t>gata4,epha4b,smc3,dusp6,plcg1</t>
  </si>
  <si>
    <t>WP566</t>
  </si>
  <si>
    <t>Canonical wnt signaling</t>
  </si>
  <si>
    <t>7/151</t>
  </si>
  <si>
    <t>30080,30520,30523,30700,60641,353314,100007463,368436</t>
  </si>
  <si>
    <t>mitfa,irx3a,tcf7l1a,etv4,sox9a,dusp6,tle3b,celsr1a</t>
  </si>
  <si>
    <t>30080,30520,30523,30700,60641,353314,100007463</t>
  </si>
  <si>
    <t>mitfa,irx3a,tcf7l1a,etv4,sox9a,dusp6,tle3b</t>
  </si>
  <si>
    <t>R-DRE-3769402</t>
  </si>
  <si>
    <t>Deactivation of the beta-catenin transactivating complex</t>
  </si>
  <si>
    <t>3/24</t>
  </si>
  <si>
    <t>30523,60641,100007463</t>
  </si>
  <si>
    <t>tcf7l1a,sox9a,tle3b</t>
  </si>
  <si>
    <t>WP215</t>
  </si>
  <si>
    <t>Noncanonical Wnt Pathway</t>
  </si>
  <si>
    <t>5/134</t>
  </si>
  <si>
    <t>30080,30523,30700,353314,368436</t>
  </si>
  <si>
    <t>mitfa,tcf7l1a,etv4,dusp6,celsr1a</t>
  </si>
  <si>
    <t>GO:0060173</t>
  </si>
  <si>
    <t>limb development</t>
  </si>
  <si>
    <t>30700,60641,322529,337626,497649,30523,140747,559725,561005,567357,692352,494074</t>
  </si>
  <si>
    <t>etv4,sox9a,dhrs9,etv5a,tcf7,tcf7l1a,cxcr4a,tnfrsf19,sipa1l3,svep1,nphs1,ttc26</t>
  </si>
  <si>
    <t>30700,60641,322529,337626,497649</t>
  </si>
  <si>
    <t>etv4,sox9a,dhrs9,etv5a,tcf7</t>
  </si>
  <si>
    <t>GO:0035107</t>
  </si>
  <si>
    <t>appendage morphogenesis</t>
  </si>
  <si>
    <t>4/61</t>
  </si>
  <si>
    <t>30700,60641,322529,337626</t>
  </si>
  <si>
    <t>etv4,sox9a,dhrs9,etv5a</t>
  </si>
  <si>
    <t>GO:0048736</t>
  </si>
  <si>
    <t>appendage development</t>
  </si>
  <si>
    <t>5/108</t>
  </si>
  <si>
    <t>GO:0030855</t>
  </si>
  <si>
    <t>epithelial cell differentiation</t>
  </si>
  <si>
    <t>7/261</t>
  </si>
  <si>
    <t>30523,30700,140747,337626,559725,561005,567357</t>
  </si>
  <si>
    <t>tcf7l1a,etv4,cxcr4a,etv5a,tnfrsf19,sipa1l3,svep1</t>
  </si>
  <si>
    <t>3/42</t>
  </si>
  <si>
    <t>30700,337626,692352</t>
  </si>
  <si>
    <t>etv4,etv5a,nphs1</t>
  </si>
  <si>
    <t>GO:0033339</t>
  </si>
  <si>
    <t>pectoral fin development</t>
  </si>
  <si>
    <t>3/64</t>
  </si>
  <si>
    <t>60641,322529,497649</t>
  </si>
  <si>
    <t>sox9a,dhrs9,tcf7</t>
  </si>
  <si>
    <t>30700,337626,494074</t>
  </si>
  <si>
    <t>etv4,etv5a,ttc26</t>
  </si>
  <si>
    <t>4/132</t>
  </si>
  <si>
    <t>30700,337626,494074,692352</t>
  </si>
  <si>
    <t>etv4,etv5a,ttc26,nphs1</t>
  </si>
  <si>
    <t>WP341</t>
  </si>
  <si>
    <t>Nodal Signaling Pathway</t>
  </si>
  <si>
    <t>5/75</t>
  </si>
  <si>
    <t>30080,30126,30523,83496,497649,30483,140747,171474,322529,324413,353314,569471,795902,798229,100149664,566152,794221,100007463</t>
  </si>
  <si>
    <t>mitfa,foxa2,tcf7l1a,bambia,tcf7,gata4,cxcr4a,il17rd,dhrs9,bhlhe40,dusp6,chd7,epha3,spry1,bmpr1bb,shank3b,nkd2b,tle3b</t>
  </si>
  <si>
    <t>30080,30126,30523,83496,497649</t>
  </si>
  <si>
    <t>mitfa,foxa2,tcf7l1a,bambia,tcf7</t>
  </si>
  <si>
    <t>13/627</t>
  </si>
  <si>
    <t>30483,30523,83496,140747,171474,322529,324413,353314,497649,569471,795902,798229,100149664</t>
  </si>
  <si>
    <t>gata4,tcf7l1a,bambia,cxcr4a,il17rd,dhrs9,bhlhe40,dusp6,tcf7,chd7,epha3,spry1,bmpr1bb</t>
  </si>
  <si>
    <t>10/412</t>
  </si>
  <si>
    <t>30523,83496,171474,324413,353314,497649,569471,795902,798229,100149664</t>
  </si>
  <si>
    <t>tcf7l1a,bambia,il17rd,bhlhe40,dusp6,tcf7,chd7,epha3,spry1,bmpr1bb</t>
  </si>
  <si>
    <t>6/154</t>
  </si>
  <si>
    <t>30523,83496,171474,353314,497649,100149664</t>
  </si>
  <si>
    <t>tcf7l1a,bambia,il17rd,dusp6,tcf7,bmpr1bb</t>
  </si>
  <si>
    <t>GO:1905114</t>
  </si>
  <si>
    <t>cell surface receptor signaling pathway involved in cell-cell signaling</t>
  </si>
  <si>
    <t>6/287</t>
  </si>
  <si>
    <t>30523,83496,497649,566152,794221,100007463</t>
  </si>
  <si>
    <t>tcf7l1a,bambia,tcf7,shank3b,nkd2b,tle3b</t>
  </si>
  <si>
    <t>140747,259186,373867,560765,795902,368436,569471,100526683,30483,114425,558958,559725,561437,567357,60309,570459,60641,322529,494074</t>
  </si>
  <si>
    <t>cxcr4a,pcdh10a,plcg1,robo4,epha3,celsr1a,chd7,aldh1l1,gata4,zeb1b,lamc3,tnfrsf19,ndnf,svep1,robo2,ndst1b,sox9a,dhrs9,ttc26</t>
  </si>
  <si>
    <t>140747,259186,373867,560765,795902</t>
  </si>
  <si>
    <t>cxcr4a,pcdh10a,plcg1,robo4,epha3</t>
  </si>
  <si>
    <t>8/250</t>
  </si>
  <si>
    <t>140747,259186,368436,373867,560765,569471,795902,100526683</t>
  </si>
  <si>
    <t>cxcr4a,pcdh10a,celsr1a,plcg1,robo4,chd7,epha3,aldh1l1</t>
  </si>
  <si>
    <t>14/773</t>
  </si>
  <si>
    <t>30483,114425,140747,259186,368436,373867,558958,559725,560765,561437,567357,569471,795902,100526683</t>
  </si>
  <si>
    <t>gata4,zeb1b,cxcr4a,pcdh10a,celsr1a,plcg1,lamc3,tnfrsf19,robo4,ndnf,svep1,chd7,epha3,aldh1l1</t>
  </si>
  <si>
    <t>13/714</t>
  </si>
  <si>
    <t>30483,140747,259186,368436,373867,558958,559725,560765,561437,567357,569471,795902,100526683</t>
  </si>
  <si>
    <t>gata4,cxcr4a,pcdh10a,celsr1a,plcg1,lamc3,tnfrsf19,robo4,ndnf,svep1,chd7,epha3,aldh1l1</t>
  </si>
  <si>
    <t>GO:0010631</t>
  </si>
  <si>
    <t>epithelial cell migration</t>
  </si>
  <si>
    <t>140747,259186,373867,560765</t>
  </si>
  <si>
    <t>cxcr4a,pcdh10a,plcg1,robo4</t>
  </si>
  <si>
    <t>GO:0090132</t>
  </si>
  <si>
    <t>epithelium migration</t>
  </si>
  <si>
    <t>GO:0040012</t>
  </si>
  <si>
    <t>regulation of locomotion</t>
  </si>
  <si>
    <t>6/252</t>
  </si>
  <si>
    <t>60309,114425,373867,559725,560765,100526683</t>
  </si>
  <si>
    <t>robo2,zeb1b,plcg1,tnfrsf19,robo4,aldh1l1</t>
  </si>
  <si>
    <t>GO:0001570</t>
  </si>
  <si>
    <t>vasculogenesis</t>
  </si>
  <si>
    <t>3/56</t>
  </si>
  <si>
    <t>140747,373867,570459</t>
  </si>
  <si>
    <t>cxcr4a,plcg1,ndst1b</t>
  </si>
  <si>
    <t>10/661</t>
  </si>
  <si>
    <t>30483,60641,140747,322529,373867,494074,559725,560765,569471,570459</t>
  </si>
  <si>
    <t>gata4,sox9a,cxcr4a,dhrs9,plcg1,ttc26,tnfrsf19,robo4,chd7,ndst1b</t>
  </si>
  <si>
    <t>13/651</t>
  </si>
  <si>
    <t>60309,64270,140747,494074,558958,560765,561005,561094,561737,566152,569471,795902,799867,353150,550548,561437,30126</t>
  </si>
  <si>
    <t>robo2,epha4b,cxcr4a,ttc26,lamc3,robo4,sipa1l3,camsap1b,pik3ca,shank3b,chd7,epha3,ptprfb,cntn1a,stmn1b,ndnf,foxa2</t>
  </si>
  <si>
    <t>60309,64270,140747,494074,558958,560765,561005,561094,561737,566152,569471,795902,799867</t>
  </si>
  <si>
    <t>robo2,epha4b,cxcr4a,ttc26,lamc3,robo4,sipa1l3,camsap1b,pik3ca,shank3b,chd7,epha3,ptprfb</t>
  </si>
  <si>
    <t>14/758</t>
  </si>
  <si>
    <t>60309,64270,353150,494074,550548,558958,560765,561094,561437,561737,566152,569471,795902,799867</t>
  </si>
  <si>
    <t>robo2,epha4b,cntn1a,ttc26,stmn1b,lamc3,robo4,camsap1b,ndnf,pik3ca,shank3b,chd7,epha3,ptprfb</t>
  </si>
  <si>
    <t>12/599</t>
  </si>
  <si>
    <t>60309,64270,353150,550548,558958,560765,561094,561737,566152,569471,795902,799867</t>
  </si>
  <si>
    <t>robo2,epha4b,cntn1a,stmn1b,lamc3,robo4,camsap1b,pik3ca,shank3b,chd7,epha3,ptprfb</t>
  </si>
  <si>
    <t>11/572</t>
  </si>
  <si>
    <t>30126,60309,64270,140747,558958,560765,561737,566152,569471,795902,799867</t>
  </si>
  <si>
    <t>foxa2,robo2,epha4b,cxcr4a,lamc3,robo4,pik3ca,shank3b,chd7,epha3,ptprfb</t>
  </si>
  <si>
    <t>10/528</t>
  </si>
  <si>
    <t>60309,64270,494074,558958,560765,561005,561737,566152,795902,799867</t>
  </si>
  <si>
    <t>robo2,epha4b,ttc26,lamc3,robo4,sipa1l3,pik3ca,shank3b,epha3,ptprfb</t>
  </si>
  <si>
    <t>9/452</t>
  </si>
  <si>
    <t>60309,64270,494074,558958,560765,561737,566152,795902,799867</t>
  </si>
  <si>
    <t>robo2,epha4b,ttc26,lamc3,robo4,pik3ca,shank3b,epha3,ptprfb</t>
  </si>
  <si>
    <t>9/466</t>
  </si>
  <si>
    <t>60309,64270,558958,560765,561737,566152,569471,795902,799867</t>
  </si>
  <si>
    <t>robo2,epha4b,lamc3,robo4,pik3ca,shank3b,chd7,epha3,ptprfb</t>
  </si>
  <si>
    <t>9/467</t>
  </si>
  <si>
    <t>9/471</t>
  </si>
  <si>
    <t>9/478</t>
  </si>
  <si>
    <t>6/266</t>
  </si>
  <si>
    <t>60309,64270,558958,560765,795902,799867</t>
  </si>
  <si>
    <t>robo2,epha4b,lamc3,robo4,epha3,ptprfb</t>
  </si>
  <si>
    <t>6/267</t>
  </si>
  <si>
    <t>14/743</t>
  </si>
  <si>
    <t>30483,30520,30523,60641,114425,140747,322529,337626,353314,368436,561437,569471,795902,100526683,30126,573346,117604</t>
  </si>
  <si>
    <t>gata4,irx3a,tcf7l1a,sox9a,zeb1b,cxcr4a,dhrs9,etv5a,dusp6,celsr1a,ndnf,chd7,epha3,aldh1l1,foxa2,irx5a,ywhag1</t>
  </si>
  <si>
    <t>30483,30520,30523,60641,114425,140747,322529,337626,353314,368436,561437,569471,795902,100526683</t>
  </si>
  <si>
    <t>gata4,irx3a,tcf7l1a,sox9a,zeb1b,cxcr4a,dhrs9,etv5a,dusp6,celsr1a,ndnf,chd7,epha3,aldh1l1</t>
  </si>
  <si>
    <t>8/268</t>
  </si>
  <si>
    <t>30520,114425,140747,337626,353314,368436,795902,100526683</t>
  </si>
  <si>
    <t>irx3a,zeb1b,cxcr4a,etv5a,dusp6,celsr1a,epha3,aldh1l1</t>
  </si>
  <si>
    <t>10/523</t>
  </si>
  <si>
    <t>30126,30523,140747,322529,368436,561437,569471,573346,795902,100526683</t>
  </si>
  <si>
    <t>foxa2,tcf7l1a,cxcr4a,dhrs9,celsr1a,ndnf,chd7,irx5a,epha3,aldh1l1</t>
  </si>
  <si>
    <t>6/201</t>
  </si>
  <si>
    <t>140747,322529,561437,569471,573346,100526683</t>
  </si>
  <si>
    <t>cxcr4a,dhrs9,ndnf,chd7,irx5a,aldh1l1</t>
  </si>
  <si>
    <t>5/164</t>
  </si>
  <si>
    <t>140747,322529,561437,569471,100526683</t>
  </si>
  <si>
    <t>cxcr4a,dhrs9,ndnf,chd7,aldh1l1</t>
  </si>
  <si>
    <t>5/180</t>
  </si>
  <si>
    <t>8/435</t>
  </si>
  <si>
    <t>30483,30523,60641,140747,322529,561437,569471,100526683</t>
  </si>
  <si>
    <t>gata4,tcf7l1a,sox9a,cxcr4a,dhrs9,ndnf,chd7,aldh1l1</t>
  </si>
  <si>
    <t>7/365</t>
  </si>
  <si>
    <t>60641,140747,322529,561437,569471,573346,100526683</t>
  </si>
  <si>
    <t>sox9a,cxcr4a,dhrs9,ndnf,chd7,irx5a,aldh1l1</t>
  </si>
  <si>
    <t>GO:0007507</t>
  </si>
  <si>
    <t>heart development</t>
  </si>
  <si>
    <t>9/559</t>
  </si>
  <si>
    <t>30483,30523,60641,117604,322529,353314,368436,569471,100526683</t>
  </si>
  <si>
    <t>gata4,tcf7l1a,sox9a,ywhag1,dhrs9,dusp6,celsr1a,chd7,aldh1l1</t>
  </si>
  <si>
    <t>5/205</t>
  </si>
  <si>
    <t>7/246</t>
  </si>
  <si>
    <t>58129,140747,322529,373867,569471,100000160,100526683,30483,337626,497649,558436,100007463</t>
  </si>
  <si>
    <t>fgfr3,cxcr4a,dhrs9,plcg1,chd7,fgfr4,aldh1l1,gata4,etv5a,tcf7,jmjd1cb,tle3b</t>
  </si>
  <si>
    <t>58129,140747,322529,373867,569471,100000160,100526683</t>
  </si>
  <si>
    <t>fgfr3,cxcr4a,dhrs9,plcg1,chd7,fgfr4,aldh1l1</t>
  </si>
  <si>
    <t>GO:0030097</t>
  </si>
  <si>
    <t>hemopoiesis</t>
  </si>
  <si>
    <t>9/514</t>
  </si>
  <si>
    <t>30483,58129,337626,373867,497649,558436,569471,100000160,100007463</t>
  </si>
  <si>
    <t>gata4,fgfr3,etv5a,plcg1,tcf7,jmjd1cb,chd7,fgfr4,tle3b</t>
  </si>
  <si>
    <t>GO:0048534</t>
  </si>
  <si>
    <t>hematopoietic or lymphoid organ development</t>
  </si>
  <si>
    <t>9/527</t>
  </si>
  <si>
    <t>GO:0002520</t>
  </si>
  <si>
    <t>immune system development</t>
  </si>
  <si>
    <t>9/538</t>
  </si>
  <si>
    <t>GO:0002244</t>
  </si>
  <si>
    <t>hematopoietic progenitor cell differentiation</t>
  </si>
  <si>
    <t>4/133</t>
  </si>
  <si>
    <t>58129,373867,569471,100000160</t>
  </si>
  <si>
    <t>fgfr3,plcg1,chd7,fgfr4</t>
  </si>
  <si>
    <t>GO:0001945</t>
  </si>
  <si>
    <t>lymph vessel development</t>
  </si>
  <si>
    <t>4/69</t>
  </si>
  <si>
    <t>140747,558453,558931,567357</t>
  </si>
  <si>
    <t>cxcr4a,rasgrp4,arap3,svep1</t>
  </si>
  <si>
    <t>GO:0036303</t>
  </si>
  <si>
    <t>lymph vessel morphogenesis</t>
  </si>
  <si>
    <t>3/48</t>
  </si>
  <si>
    <t>140747,558931,567357</t>
  </si>
  <si>
    <t>cxcr4a,arap3,svep1</t>
  </si>
  <si>
    <t>12/694</t>
  </si>
  <si>
    <t>30126,30523,60309,60641,117604,140747,140820,497649,559725,561437,566152,100333211</t>
  </si>
  <si>
    <t>foxa2,tcf7l1a,robo2,sox9a,ywhag1,cxcr4a,ptprsa,tcf7,tnfrsf19,ndnf,shank3b,zfhx3</t>
  </si>
  <si>
    <t>5/132</t>
  </si>
  <si>
    <t>30126,60641,569471,569931,692352,64270</t>
  </si>
  <si>
    <t>foxa2,sox9a,chd7,cadm1a,nphs1,epha4b</t>
  </si>
  <si>
    <t>30126,60641,569471,569931,692352</t>
  </si>
  <si>
    <t>foxa2,sox9a,chd7,cadm1a,nphs1</t>
  </si>
  <si>
    <t>5/145</t>
  </si>
  <si>
    <t>4/97</t>
  </si>
  <si>
    <t>30126,569471,569931,692352</t>
  </si>
  <si>
    <t>foxa2,chd7,cadm1a,nphs1</t>
  </si>
  <si>
    <t>3/70</t>
  </si>
  <si>
    <t>30126,64270,569471</t>
  </si>
  <si>
    <t>foxa2,epha4b,chd7</t>
  </si>
  <si>
    <t>WP1383</t>
  </si>
  <si>
    <t>Endochondral Ossification</t>
  </si>
  <si>
    <t>3/44</t>
  </si>
  <si>
    <t>58129,60641,565145</t>
  </si>
  <si>
    <t>fgfr3,sox9a,adamts1</t>
  </si>
  <si>
    <t>3/45</t>
  </si>
  <si>
    <t>114833,373867,793290</t>
  </si>
  <si>
    <t>mitfb,plcg1,spred2b</t>
  </si>
  <si>
    <t>GO:0030198</t>
  </si>
  <si>
    <t>extracellular matrix organization</t>
  </si>
  <si>
    <t>5/174</t>
  </si>
  <si>
    <t>321298,553355,561437,565145,570076</t>
  </si>
  <si>
    <t>col14a1a,col4a2,ndnf,adamts1,mmp17a</t>
  </si>
  <si>
    <t>GO:0043062</t>
  </si>
  <si>
    <t>extracellular structure organization</t>
  </si>
  <si>
    <t>GO:0045229</t>
  </si>
  <si>
    <t>external encapsulating structure organization</t>
  </si>
  <si>
    <t>5/175</t>
  </si>
  <si>
    <t>GO:0048332</t>
  </si>
  <si>
    <t>mesoderm morphogenesis</t>
  </si>
  <si>
    <t>30126,337626,795902</t>
  </si>
  <si>
    <t>foxa2,etv5a,epha3</t>
  </si>
  <si>
    <t>dre04933</t>
  </si>
  <si>
    <t>AGE-RAGE signaling pathway in diabetic complications</t>
  </si>
  <si>
    <t>4/123</t>
  </si>
  <si>
    <t>373867,553355,554269,561737</t>
  </si>
  <si>
    <t>plcg1,col4a2,col4a1,pik3ca</t>
  </si>
  <si>
    <t>ko04933</t>
  </si>
  <si>
    <t>WP211</t>
  </si>
  <si>
    <t>BMP signaling pathway</t>
  </si>
  <si>
    <t>3/67</t>
  </si>
  <si>
    <t>30483,83496,114425</t>
  </si>
  <si>
    <t>gata4,bambia,zeb1b</t>
  </si>
  <si>
    <t>GO:1903311</t>
  </si>
  <si>
    <t>regulation of mRNA metabolic process</t>
  </si>
  <si>
    <t>321979,394172,560874,100149858</t>
  </si>
  <si>
    <t>safb,tra2b,tnrc6c1,samd4a</t>
  </si>
  <si>
    <t>GO:0008202</t>
  </si>
  <si>
    <t>steroid metabolic process</t>
  </si>
  <si>
    <t>30390,63999,553532,563363,100037309</t>
  </si>
  <si>
    <t>cyp19a1a,star,hsd3b1,cyp11a2,srebf2</t>
    <phoneticPr fontId="3" type="noConversion"/>
  </si>
  <si>
    <t>cyp19a1a,star,hsd3b1,cyp11a2,srebf2</t>
  </si>
  <si>
    <t>GO:0006694</t>
  </si>
  <si>
    <t>steroid biosynthetic process</t>
  </si>
  <si>
    <t>4/67</t>
  </si>
  <si>
    <t>30390,63999,553532,563363</t>
  </si>
  <si>
    <t>cyp19a1a,star,hsd3b1,cyp11a2</t>
  </si>
  <si>
    <t>dre00140</t>
  </si>
  <si>
    <t>Steroid hormone biosynthesis</t>
  </si>
  <si>
    <t>30390,553532,563363</t>
  </si>
  <si>
    <t>cyp19a1a,hsd3b1,cyp11a2</t>
  </si>
  <si>
    <t>ko00140</t>
  </si>
  <si>
    <t>GO:0008203</t>
  </si>
  <si>
    <t>cholesterol metabolic process</t>
  </si>
  <si>
    <t>63999,563363,100037309</t>
  </si>
  <si>
    <t>star,cyp11a2,srebf2</t>
  </si>
  <si>
    <t>R-DRE-8957322</t>
  </si>
  <si>
    <t>Metabolism of steroids</t>
  </si>
  <si>
    <t>3/69</t>
  </si>
  <si>
    <t>63999,553532,100037309</t>
  </si>
  <si>
    <t>star,hsd3b1,srebf2</t>
  </si>
  <si>
    <t>GO:1902652</t>
  </si>
  <si>
    <t>secondary alcohol metabolic process</t>
  </si>
  <si>
    <t>GO:0016125</t>
  </si>
  <si>
    <t>sterol metabolic process</t>
  </si>
  <si>
    <t>3/75</t>
  </si>
  <si>
    <t>GO:0030223</t>
  </si>
  <si>
    <t>neutrophil differentiation</t>
  </si>
  <si>
    <t>3/25</t>
  </si>
  <si>
    <t>58138,64608,170446</t>
  </si>
  <si>
    <t>pbx1a,alas1,meis1b</t>
  </si>
  <si>
    <t>GO:0030851</t>
  </si>
  <si>
    <t>granulocyte differentiation</t>
  </si>
  <si>
    <t>GO:0002573</t>
  </si>
  <si>
    <t>myeloid leukocyte differentiation</t>
  </si>
  <si>
    <t>4/65</t>
  </si>
  <si>
    <t>403079,560397,567331,570510</t>
  </si>
  <si>
    <t>igfbp3,fam20cb,sparcl1,notum1a</t>
  </si>
  <si>
    <t>GO:0007292</t>
  </si>
  <si>
    <t>female gamete generation</t>
  </si>
  <si>
    <t>63999,402920,795398,100004116,30390</t>
  </si>
  <si>
    <t>star,lhcgr,ybx1,fsta,cyp19a1a</t>
  </si>
  <si>
    <t>63999,402920,795398,100004116</t>
  </si>
  <si>
    <t>star,lhcgr,ybx1,fsta</t>
  </si>
  <si>
    <t>GO:0009994</t>
  </si>
  <si>
    <t>oocyte differentiation</t>
  </si>
  <si>
    <t>63999,795398,100004116</t>
  </si>
  <si>
    <t>star,ybx1,fsta</t>
  </si>
  <si>
    <t>GO:0003006</t>
  </si>
  <si>
    <t>developmental process involved in reproduction</t>
  </si>
  <si>
    <t>5/160</t>
  </si>
  <si>
    <t>30390,63999,402920,795398,100004116</t>
  </si>
  <si>
    <t>cyp19a1a,star,lhcgr,ybx1,fsta</t>
  </si>
  <si>
    <t>GO:0048477</t>
  </si>
  <si>
    <t>oogenesis</t>
  </si>
  <si>
    <t>3/59</t>
  </si>
  <si>
    <t>GO:0007276</t>
  </si>
  <si>
    <t>gamete generation</t>
  </si>
  <si>
    <t>4/162</t>
  </si>
  <si>
    <t>GO:0048609</t>
  </si>
  <si>
    <t>multicellular organismal reproductive process</t>
  </si>
  <si>
    <t>4/166</t>
  </si>
  <si>
    <t>GO:0032504</t>
  </si>
  <si>
    <t>multicellular organism reproduction</t>
  </si>
  <si>
    <t>4/167</t>
  </si>
  <si>
    <t>GO:0001666</t>
  </si>
  <si>
    <t>response to hypoxia</t>
  </si>
  <si>
    <t>4/73</t>
  </si>
  <si>
    <t>64608,335519,353246,791518</t>
  </si>
  <si>
    <t>alas1,ppiab,nrp1a,hmox1a</t>
  </si>
  <si>
    <t>GO:0036293</t>
  </si>
  <si>
    <t>response to decreased oxygen levels</t>
  </si>
  <si>
    <t>4/74</t>
  </si>
  <si>
    <t>GO:0070482</t>
  </si>
  <si>
    <t>response to oxygen levels</t>
  </si>
  <si>
    <t>8/500</t>
  </si>
  <si>
    <t>64271,403079,544651,561943,570510,795398,100001408,100004116,751686</t>
  </si>
  <si>
    <t>epha4a,igfbp3,kif7,neurl1aa,notum1a,ybx1,apcdd1l,fsta,slc24a2</t>
  </si>
  <si>
    <t>64271,403079,544651,561943,570510,795398,100001408,100004116</t>
  </si>
  <si>
    <t>epha4a,igfbp3,kif7,neurl1aa,notum1a,ybx1,apcdd1l,fsta</t>
  </si>
  <si>
    <t>7/431</t>
  </si>
  <si>
    <t>403079,544651,561943,570510,751686,100001408,100004116</t>
  </si>
  <si>
    <t>igfbp3,kif7,neurl1aa,notum1a,slc24a2,apcdd1l,fsta</t>
  </si>
  <si>
    <t>8/547</t>
  </si>
  <si>
    <t>327556,352940,359834,402920,403079,405759,563363,100004116,353246,405811,445151</t>
  </si>
  <si>
    <t>porb,fgfr2,tgfb1a,lhcgr,igfbp3,nr5a1b,cyp11a2,fsta,nrp1a,irf5,entpd1</t>
  </si>
  <si>
    <t>327556,352940,359834,402920,403079,405759,563363,100004116</t>
  </si>
  <si>
    <t>porb,fgfr2,tgfb1a,lhcgr,igfbp3,nr5a1b,cyp11a2,fsta</t>
  </si>
  <si>
    <t>10/797</t>
  </si>
  <si>
    <t>352940,353246,359834,402920,403079,405759,405811,445151,563363,100004116</t>
  </si>
  <si>
    <t>fgfr2,nrp1a,tgfb1a,lhcgr,igfbp3,nr5a1b,irf5,entpd1,cyp11a2,fsta</t>
  </si>
  <si>
    <t>10/799</t>
  </si>
  <si>
    <t>30746,64271,170446,324413,352940,353246,562991,795398,100002812,100332334,30418,266757,556489,563644</t>
  </si>
  <si>
    <t>tie1,epha4a,meis1b,bhlhe40,fgfr2,nrp1a,rbm47,ybx1,phospho1,palm2akap2,nr2f1a,tram1,mybpc3,kdm6bb</t>
  </si>
  <si>
    <t>30746,64271,170446,324413,352940,353246,562991,795398,100002812,100332334</t>
  </si>
  <si>
    <t>tie1,epha4a,meis1b,bhlhe40,fgfr2,nrp1a,rbm47,ybx1,phospho1,palm2akap2</t>
  </si>
  <si>
    <t>8/559</t>
  </si>
  <si>
    <t>30418,30746,170446,266757,352940,353246,556489,563644</t>
  </si>
  <si>
    <t>nr2f1a,tie1,meis1b,tram1,fgfr2,nrp1a,mybpc3,kdm6bb</t>
  </si>
  <si>
    <t>GO:0045765</t>
  </si>
  <si>
    <t>regulation of angiogenesis</t>
  </si>
  <si>
    <t>3/88</t>
  </si>
  <si>
    <t>30746,170446,353246</t>
  </si>
  <si>
    <t>tie1,meis1b,nrp1a</t>
  </si>
  <si>
    <t>GO:0009410</t>
  </si>
  <si>
    <t>response to xenobiotic stimulus</t>
  </si>
  <si>
    <t>30390,326929,791518</t>
  </si>
  <si>
    <t>cyp19a1a,eef2b,hmox1a</t>
  </si>
  <si>
    <t>8/619</t>
  </si>
  <si>
    <t>58138,64271,170446,192340,324913,403079,563644,100004116</t>
  </si>
  <si>
    <t>pbx1a,epha4a,meis1b,scarb2a,znf503,igfbp3,kdm6bb,fs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宋体"/>
      <family val="2"/>
      <scheme val="minor"/>
    </font>
    <font>
      <b/>
      <sz val="11"/>
      <name val="宋体"/>
      <family val="3"/>
      <charset val="134"/>
    </font>
    <font>
      <sz val="11"/>
      <color rgb="FFFF0000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2" fillId="0" borderId="0" xfId="0" applyFont="1"/>
    <xf numFmtId="0" fontId="0" fillId="0" borderId="0" xfId="0" applyFont="1"/>
    <xf numFmtId="0" fontId="4" fillId="0" borderId="0" xfId="0" applyFont="1" applyAlignment="1">
      <alignment horizontal="right"/>
    </xf>
  </cellXfs>
  <cellStyles count="1">
    <cellStyle name="常规" xfId="0" builtinId="0"/>
  </cellStyles>
  <dxfs count="15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21"/>
  <sheetViews>
    <sheetView topLeftCell="A11" workbookViewId="0">
      <selection activeCell="D23" sqref="D23"/>
    </sheetView>
  </sheetViews>
  <sheetFormatPr defaultRowHeight="14" x14ac:dyDescent="0.25"/>
  <cols>
    <col min="4" max="4" width="47.453125" customWidth="1"/>
  </cols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s="4" t="s">
        <v>12</v>
      </c>
      <c r="E2" s="2">
        <v>-10.4387626341</v>
      </c>
      <c r="F2" s="3">
        <v>-6.3792749499000001</v>
      </c>
      <c r="G2" t="s">
        <v>13</v>
      </c>
      <c r="H2" t="s">
        <v>14</v>
      </c>
      <c r="I2" t="s">
        <v>15</v>
      </c>
    </row>
    <row r="3" spans="1:9" x14ac:dyDescent="0.25">
      <c r="A3" t="s">
        <v>16</v>
      </c>
      <c r="B3" t="s">
        <v>10</v>
      </c>
      <c r="C3" t="s">
        <v>11</v>
      </c>
      <c r="D3" t="s">
        <v>12</v>
      </c>
      <c r="E3" s="2">
        <v>-10.4387626341</v>
      </c>
      <c r="F3" s="3">
        <v>-6.3792749499000001</v>
      </c>
      <c r="G3" t="s">
        <v>13</v>
      </c>
      <c r="H3" t="s">
        <v>17</v>
      </c>
      <c r="I3" t="s">
        <v>18</v>
      </c>
    </row>
    <row r="4" spans="1:9" x14ac:dyDescent="0.25">
      <c r="A4" t="s">
        <v>16</v>
      </c>
      <c r="B4" t="s">
        <v>10</v>
      </c>
      <c r="C4" t="s">
        <v>19</v>
      </c>
      <c r="D4" t="s">
        <v>20</v>
      </c>
      <c r="E4" s="2">
        <v>-9.4245047233000001</v>
      </c>
      <c r="F4" s="3">
        <v>-5.8421382936999997</v>
      </c>
      <c r="G4" t="s">
        <v>21</v>
      </c>
      <c r="H4" t="s">
        <v>22</v>
      </c>
      <c r="I4" t="s">
        <v>23</v>
      </c>
    </row>
    <row r="5" spans="1:9" x14ac:dyDescent="0.25">
      <c r="A5" t="s">
        <v>16</v>
      </c>
      <c r="B5" t="s">
        <v>10</v>
      </c>
      <c r="C5" t="s">
        <v>24</v>
      </c>
      <c r="D5" t="s">
        <v>25</v>
      </c>
      <c r="E5" s="2">
        <v>-9.4245047233000001</v>
      </c>
      <c r="F5" s="3">
        <v>-5.8421382936999997</v>
      </c>
      <c r="G5" t="s">
        <v>21</v>
      </c>
      <c r="H5" t="s">
        <v>22</v>
      </c>
      <c r="I5" t="s">
        <v>23</v>
      </c>
    </row>
    <row r="6" spans="1:9" x14ac:dyDescent="0.25">
      <c r="A6" t="s">
        <v>16</v>
      </c>
      <c r="B6" t="s">
        <v>10</v>
      </c>
      <c r="C6" t="s">
        <v>26</v>
      </c>
      <c r="D6" t="s">
        <v>27</v>
      </c>
      <c r="E6" s="2">
        <v>-9.1039760916999999</v>
      </c>
      <c r="F6" s="3">
        <v>-5.6465483988000003</v>
      </c>
      <c r="G6" t="s">
        <v>28</v>
      </c>
      <c r="H6" t="s">
        <v>29</v>
      </c>
      <c r="I6" t="s">
        <v>30</v>
      </c>
    </row>
    <row r="7" spans="1:9" x14ac:dyDescent="0.25">
      <c r="A7" t="s">
        <v>16</v>
      </c>
      <c r="B7" t="s">
        <v>10</v>
      </c>
      <c r="C7" t="s">
        <v>31</v>
      </c>
      <c r="D7" t="s">
        <v>32</v>
      </c>
      <c r="E7" s="2">
        <v>-6.0982989590000001</v>
      </c>
      <c r="F7" s="3">
        <v>-3.3610305694</v>
      </c>
      <c r="G7" t="s">
        <v>33</v>
      </c>
      <c r="H7" t="s">
        <v>34</v>
      </c>
      <c r="I7" t="s">
        <v>35</v>
      </c>
    </row>
    <row r="8" spans="1:9" x14ac:dyDescent="0.25">
      <c r="A8" t="s">
        <v>16</v>
      </c>
      <c r="B8" t="s">
        <v>10</v>
      </c>
      <c r="C8" t="s">
        <v>36</v>
      </c>
      <c r="D8" t="s">
        <v>37</v>
      </c>
      <c r="E8" s="2">
        <v>-4.9036769883</v>
      </c>
      <c r="F8" s="3">
        <v>-2.5343853841000001</v>
      </c>
      <c r="G8" t="s">
        <v>38</v>
      </c>
      <c r="H8" t="s">
        <v>39</v>
      </c>
      <c r="I8" t="s">
        <v>40</v>
      </c>
    </row>
    <row r="9" spans="1:9" x14ac:dyDescent="0.25">
      <c r="A9" t="s">
        <v>16</v>
      </c>
      <c r="B9" t="s">
        <v>10</v>
      </c>
      <c r="C9" t="s">
        <v>41</v>
      </c>
      <c r="D9" t="s">
        <v>42</v>
      </c>
      <c r="E9" s="2">
        <v>-4.9036769883</v>
      </c>
      <c r="F9" s="3">
        <v>-2.5343853841000001</v>
      </c>
      <c r="G9" t="s">
        <v>38</v>
      </c>
      <c r="H9" t="s">
        <v>39</v>
      </c>
      <c r="I9" t="s">
        <v>40</v>
      </c>
    </row>
    <row r="10" spans="1:9" x14ac:dyDescent="0.25">
      <c r="A10" t="s">
        <v>16</v>
      </c>
      <c r="B10" t="s">
        <v>10</v>
      </c>
      <c r="C10" t="s">
        <v>43</v>
      </c>
      <c r="D10" t="s">
        <v>44</v>
      </c>
      <c r="E10" s="2">
        <v>-4.9036769883</v>
      </c>
      <c r="F10" s="3">
        <v>-2.5343853841000001</v>
      </c>
      <c r="G10" t="s">
        <v>38</v>
      </c>
      <c r="H10" t="s">
        <v>39</v>
      </c>
      <c r="I10" t="s">
        <v>40</v>
      </c>
    </row>
    <row r="11" spans="1:9" x14ac:dyDescent="0.25">
      <c r="A11" t="s">
        <v>16</v>
      </c>
      <c r="B11" t="s">
        <v>10</v>
      </c>
      <c r="C11" t="s">
        <v>45</v>
      </c>
      <c r="D11" t="s">
        <v>46</v>
      </c>
      <c r="E11" s="2">
        <v>-4.8603654824999998</v>
      </c>
      <c r="F11" s="3">
        <v>-2.5084479743000001</v>
      </c>
      <c r="G11" t="s">
        <v>47</v>
      </c>
      <c r="H11" t="s">
        <v>48</v>
      </c>
      <c r="I11" t="s">
        <v>49</v>
      </c>
    </row>
    <row r="12" spans="1:9" x14ac:dyDescent="0.25">
      <c r="A12" t="s">
        <v>16</v>
      </c>
      <c r="B12" t="s">
        <v>10</v>
      </c>
      <c r="C12" t="s">
        <v>50</v>
      </c>
      <c r="D12" t="s">
        <v>51</v>
      </c>
      <c r="E12" s="2">
        <v>-4.3544478643</v>
      </c>
      <c r="F12" s="3">
        <v>-2.2034451988999999</v>
      </c>
      <c r="G12" t="s">
        <v>52</v>
      </c>
      <c r="H12" t="s">
        <v>39</v>
      </c>
      <c r="I12" t="s">
        <v>40</v>
      </c>
    </row>
    <row r="13" spans="1:9" x14ac:dyDescent="0.25">
      <c r="A13" t="s">
        <v>16</v>
      </c>
      <c r="B13" t="s">
        <v>10</v>
      </c>
      <c r="C13" t="s">
        <v>53</v>
      </c>
      <c r="D13" t="s">
        <v>54</v>
      </c>
      <c r="E13" s="2">
        <v>-4.1250993066000001</v>
      </c>
      <c r="F13" s="3">
        <v>-2.0568376979999998</v>
      </c>
      <c r="G13" t="s">
        <v>55</v>
      </c>
      <c r="H13" t="s">
        <v>56</v>
      </c>
      <c r="I13" t="s">
        <v>57</v>
      </c>
    </row>
    <row r="14" spans="1:9" x14ac:dyDescent="0.25">
      <c r="A14" t="s">
        <v>16</v>
      </c>
      <c r="B14" t="s">
        <v>10</v>
      </c>
      <c r="C14" t="s">
        <v>58</v>
      </c>
      <c r="D14" s="5" t="s">
        <v>59</v>
      </c>
      <c r="E14" s="2">
        <v>-3.9441030044000001</v>
      </c>
      <c r="F14" s="3">
        <v>-1.9099211854</v>
      </c>
      <c r="G14" t="s">
        <v>60</v>
      </c>
      <c r="H14" t="s">
        <v>61</v>
      </c>
      <c r="I14" t="s">
        <v>947</v>
      </c>
    </row>
    <row r="15" spans="1:9" x14ac:dyDescent="0.25">
      <c r="A15" t="s">
        <v>62</v>
      </c>
      <c r="B15" t="s">
        <v>10</v>
      </c>
      <c r="C15" t="s">
        <v>63</v>
      </c>
      <c r="D15" s="4" t="s">
        <v>64</v>
      </c>
      <c r="E15" s="2">
        <v>-8.2215905856999996</v>
      </c>
      <c r="F15" s="3">
        <v>-4.9387010667000002</v>
      </c>
      <c r="G15" t="s">
        <v>65</v>
      </c>
      <c r="H15" t="s">
        <v>66</v>
      </c>
      <c r="I15" t="s">
        <v>67</v>
      </c>
    </row>
    <row r="16" spans="1:9" x14ac:dyDescent="0.25">
      <c r="A16" t="s">
        <v>68</v>
      </c>
      <c r="B16" t="s">
        <v>10</v>
      </c>
      <c r="C16" t="s">
        <v>63</v>
      </c>
      <c r="D16" t="s">
        <v>64</v>
      </c>
      <c r="E16" s="2">
        <v>-8.2215905856999996</v>
      </c>
      <c r="F16" s="3">
        <v>-4.9387010667000002</v>
      </c>
      <c r="G16" t="s">
        <v>65</v>
      </c>
      <c r="H16" t="s">
        <v>69</v>
      </c>
      <c r="I16" t="s">
        <v>70</v>
      </c>
    </row>
    <row r="17" spans="1:9" x14ac:dyDescent="0.25">
      <c r="A17" t="s">
        <v>68</v>
      </c>
      <c r="B17" t="s">
        <v>10</v>
      </c>
      <c r="C17" t="s">
        <v>71</v>
      </c>
      <c r="D17" s="5" t="s">
        <v>72</v>
      </c>
      <c r="E17" s="2">
        <v>-8.0746510143000005</v>
      </c>
      <c r="F17" s="3">
        <v>-4.9182533169999996</v>
      </c>
      <c r="G17" t="s">
        <v>73</v>
      </c>
      <c r="H17" t="s">
        <v>74</v>
      </c>
      <c r="I17" t="s">
        <v>75</v>
      </c>
    </row>
    <row r="18" spans="1:9" x14ac:dyDescent="0.25">
      <c r="A18" t="s">
        <v>68</v>
      </c>
      <c r="B18" t="s">
        <v>10</v>
      </c>
      <c r="C18" t="s">
        <v>76</v>
      </c>
      <c r="D18" t="s">
        <v>77</v>
      </c>
      <c r="E18" s="2">
        <v>-5.8907875353000003</v>
      </c>
      <c r="F18" s="3">
        <v>-3.2354856416</v>
      </c>
      <c r="G18" t="s">
        <v>78</v>
      </c>
      <c r="H18" t="s">
        <v>79</v>
      </c>
      <c r="I18" t="s">
        <v>80</v>
      </c>
    </row>
    <row r="19" spans="1:9" x14ac:dyDescent="0.25">
      <c r="A19" t="s">
        <v>68</v>
      </c>
      <c r="B19" t="s">
        <v>10</v>
      </c>
      <c r="C19" t="s">
        <v>81</v>
      </c>
      <c r="D19" t="s">
        <v>82</v>
      </c>
      <c r="E19" s="2">
        <v>-4.6756828991999999</v>
      </c>
      <c r="F19" s="3">
        <v>-2.3909711862999998</v>
      </c>
      <c r="G19" t="s">
        <v>83</v>
      </c>
      <c r="H19" t="s">
        <v>84</v>
      </c>
      <c r="I19" t="s">
        <v>85</v>
      </c>
    </row>
    <row r="20" spans="1:9" x14ac:dyDescent="0.25">
      <c r="A20" t="s">
        <v>68</v>
      </c>
      <c r="B20" t="s">
        <v>10</v>
      </c>
      <c r="C20" t="s">
        <v>86</v>
      </c>
      <c r="D20" t="s">
        <v>87</v>
      </c>
      <c r="E20" s="2">
        <v>-4.4233660936000003</v>
      </c>
      <c r="F20" s="3">
        <v>-2.2446920015999998</v>
      </c>
      <c r="G20" t="s">
        <v>88</v>
      </c>
      <c r="H20" t="s">
        <v>89</v>
      </c>
      <c r="I20" t="s">
        <v>90</v>
      </c>
    </row>
    <row r="21" spans="1:9" x14ac:dyDescent="0.25">
      <c r="A21" t="s">
        <v>68</v>
      </c>
      <c r="B21" t="s">
        <v>10</v>
      </c>
      <c r="C21" t="s">
        <v>91</v>
      </c>
      <c r="D21" t="s">
        <v>92</v>
      </c>
      <c r="E21" s="2">
        <v>-3.4171360541000002</v>
      </c>
      <c r="F21" s="3">
        <v>-1.5563054568000001</v>
      </c>
      <c r="G21" t="s">
        <v>93</v>
      </c>
      <c r="H21" t="s">
        <v>94</v>
      </c>
      <c r="I21" t="s">
        <v>95</v>
      </c>
    </row>
    <row r="22" spans="1:9" x14ac:dyDescent="0.25">
      <c r="A22" t="s">
        <v>96</v>
      </c>
      <c r="B22" t="s">
        <v>97</v>
      </c>
      <c r="C22" t="s">
        <v>98</v>
      </c>
      <c r="D22" s="4" t="s">
        <v>99</v>
      </c>
      <c r="E22" s="2">
        <v>-8.2200375006000002</v>
      </c>
      <c r="F22" s="3">
        <v>-4.9387010667000002</v>
      </c>
      <c r="G22" t="s">
        <v>100</v>
      </c>
      <c r="H22" t="s">
        <v>101</v>
      </c>
      <c r="I22" t="s">
        <v>102</v>
      </c>
    </row>
    <row r="23" spans="1:9" x14ac:dyDescent="0.25">
      <c r="A23" t="s">
        <v>103</v>
      </c>
      <c r="B23" t="s">
        <v>97</v>
      </c>
      <c r="C23" t="s">
        <v>98</v>
      </c>
      <c r="D23" t="s">
        <v>99</v>
      </c>
      <c r="E23" s="2">
        <v>-8.2200375006000002</v>
      </c>
      <c r="F23" s="3">
        <v>-4.9387010667000002</v>
      </c>
      <c r="G23" t="s">
        <v>100</v>
      </c>
      <c r="H23" t="s">
        <v>104</v>
      </c>
      <c r="I23" t="s">
        <v>105</v>
      </c>
    </row>
    <row r="24" spans="1:9" x14ac:dyDescent="0.25">
      <c r="A24" t="s">
        <v>103</v>
      </c>
      <c r="B24" t="s">
        <v>10</v>
      </c>
      <c r="C24" t="s">
        <v>106</v>
      </c>
      <c r="D24" s="5" t="s">
        <v>107</v>
      </c>
      <c r="E24" s="2">
        <v>-4.1834597303000001</v>
      </c>
      <c r="F24" s="3">
        <v>-2.0792852370000001</v>
      </c>
      <c r="G24" t="s">
        <v>108</v>
      </c>
      <c r="H24" t="s">
        <v>109</v>
      </c>
      <c r="I24" t="s">
        <v>110</v>
      </c>
    </row>
    <row r="25" spans="1:9" x14ac:dyDescent="0.25">
      <c r="A25" t="s">
        <v>103</v>
      </c>
      <c r="B25" t="s">
        <v>111</v>
      </c>
      <c r="C25" t="s">
        <v>112</v>
      </c>
      <c r="D25" t="s">
        <v>107</v>
      </c>
      <c r="E25" s="2">
        <v>-2.921619846</v>
      </c>
      <c r="F25" s="3">
        <v>-1.2123801801</v>
      </c>
      <c r="G25" t="s">
        <v>113</v>
      </c>
      <c r="H25" t="s">
        <v>114</v>
      </c>
      <c r="I25" t="s">
        <v>115</v>
      </c>
    </row>
    <row r="26" spans="1:9" x14ac:dyDescent="0.25">
      <c r="A26" t="s">
        <v>103</v>
      </c>
      <c r="B26" t="s">
        <v>111</v>
      </c>
      <c r="C26" t="s">
        <v>116</v>
      </c>
      <c r="D26" t="s">
        <v>107</v>
      </c>
      <c r="E26" s="2">
        <v>-2.921619846</v>
      </c>
      <c r="F26" s="3">
        <v>-1.2123801801</v>
      </c>
      <c r="G26" t="s">
        <v>113</v>
      </c>
      <c r="H26" t="s">
        <v>114</v>
      </c>
      <c r="I26" t="s">
        <v>115</v>
      </c>
    </row>
    <row r="27" spans="1:9" x14ac:dyDescent="0.25">
      <c r="A27" t="s">
        <v>117</v>
      </c>
      <c r="B27" t="s">
        <v>118</v>
      </c>
      <c r="C27" t="s">
        <v>119</v>
      </c>
      <c r="D27" s="4" t="s">
        <v>120</v>
      </c>
      <c r="E27" s="2">
        <v>-8.0979570079999998</v>
      </c>
      <c r="F27" s="3">
        <v>-4.9182533169999996</v>
      </c>
      <c r="G27" t="s">
        <v>121</v>
      </c>
      <c r="H27" t="s">
        <v>122</v>
      </c>
      <c r="I27" t="s">
        <v>123</v>
      </c>
    </row>
    <row r="28" spans="1:9" x14ac:dyDescent="0.25">
      <c r="A28" t="s">
        <v>124</v>
      </c>
      <c r="B28" t="s">
        <v>118</v>
      </c>
      <c r="C28" t="s">
        <v>119</v>
      </c>
      <c r="D28" t="s">
        <v>120</v>
      </c>
      <c r="E28" s="2">
        <v>-8.0979570079999998</v>
      </c>
      <c r="F28" s="3">
        <v>-4.9182533169999996</v>
      </c>
      <c r="G28" t="s">
        <v>121</v>
      </c>
      <c r="H28" t="s">
        <v>122</v>
      </c>
      <c r="I28" t="s">
        <v>123</v>
      </c>
    </row>
    <row r="29" spans="1:9" x14ac:dyDescent="0.25">
      <c r="A29" t="s">
        <v>124</v>
      </c>
      <c r="B29" t="s">
        <v>118</v>
      </c>
      <c r="C29" t="s">
        <v>125</v>
      </c>
      <c r="D29" t="s">
        <v>126</v>
      </c>
      <c r="E29" s="2">
        <v>-7.9935703512999998</v>
      </c>
      <c r="F29" s="3">
        <v>-4.8883251765000004</v>
      </c>
      <c r="G29" t="s">
        <v>127</v>
      </c>
      <c r="H29" t="s">
        <v>128</v>
      </c>
      <c r="I29" t="s">
        <v>129</v>
      </c>
    </row>
    <row r="30" spans="1:9" x14ac:dyDescent="0.25">
      <c r="A30" t="s">
        <v>124</v>
      </c>
      <c r="B30" t="s">
        <v>118</v>
      </c>
      <c r="C30" t="s">
        <v>130</v>
      </c>
      <c r="D30" t="s">
        <v>131</v>
      </c>
      <c r="E30" s="2">
        <v>-7.8536811409</v>
      </c>
      <c r="F30" s="3">
        <v>-4.7941934566000004</v>
      </c>
      <c r="G30" t="s">
        <v>132</v>
      </c>
      <c r="H30" t="s">
        <v>122</v>
      </c>
      <c r="I30" t="s">
        <v>123</v>
      </c>
    </row>
    <row r="31" spans="1:9" x14ac:dyDescent="0.25">
      <c r="A31" t="s">
        <v>124</v>
      </c>
      <c r="B31" t="s">
        <v>118</v>
      </c>
      <c r="C31" t="s">
        <v>133</v>
      </c>
      <c r="D31" t="s">
        <v>134</v>
      </c>
      <c r="E31" s="2">
        <v>-5.8865268218000004</v>
      </c>
      <c r="F31" s="3">
        <v>-3.2354856416</v>
      </c>
      <c r="G31" t="s">
        <v>135</v>
      </c>
      <c r="H31" t="s">
        <v>136</v>
      </c>
      <c r="I31" t="s">
        <v>137</v>
      </c>
    </row>
    <row r="32" spans="1:9" x14ac:dyDescent="0.25">
      <c r="A32" t="s">
        <v>124</v>
      </c>
      <c r="B32" t="s">
        <v>118</v>
      </c>
      <c r="C32" t="s">
        <v>138</v>
      </c>
      <c r="D32" t="s">
        <v>139</v>
      </c>
      <c r="E32" s="2">
        <v>-3.5665663247000001</v>
      </c>
      <c r="F32" s="3">
        <v>-1.6364860586000001</v>
      </c>
      <c r="G32" t="s">
        <v>140</v>
      </c>
      <c r="H32" t="s">
        <v>141</v>
      </c>
      <c r="I32" t="s">
        <v>142</v>
      </c>
    </row>
    <row r="33" spans="1:9" x14ac:dyDescent="0.25">
      <c r="A33" t="s">
        <v>124</v>
      </c>
      <c r="B33" t="s">
        <v>118</v>
      </c>
      <c r="C33" t="s">
        <v>143</v>
      </c>
      <c r="D33" t="s">
        <v>144</v>
      </c>
      <c r="E33" s="2">
        <v>-3.4650865895999998</v>
      </c>
      <c r="F33" s="3">
        <v>-1.5787851738000001</v>
      </c>
      <c r="G33" t="s">
        <v>145</v>
      </c>
      <c r="H33" t="s">
        <v>146</v>
      </c>
      <c r="I33" t="s">
        <v>147</v>
      </c>
    </row>
    <row r="34" spans="1:9" x14ac:dyDescent="0.25">
      <c r="A34" t="s">
        <v>124</v>
      </c>
      <c r="B34" t="s">
        <v>118</v>
      </c>
      <c r="C34" t="s">
        <v>148</v>
      </c>
      <c r="D34" t="s">
        <v>149</v>
      </c>
      <c r="E34" s="2">
        <v>-3.3626394137000002</v>
      </c>
      <c r="F34" s="3">
        <v>-1.5258682005999999</v>
      </c>
      <c r="G34" t="s">
        <v>150</v>
      </c>
      <c r="H34" t="s">
        <v>151</v>
      </c>
      <c r="I34" t="s">
        <v>152</v>
      </c>
    </row>
    <row r="35" spans="1:9" x14ac:dyDescent="0.25">
      <c r="A35" t="s">
        <v>124</v>
      </c>
      <c r="B35" t="s">
        <v>118</v>
      </c>
      <c r="C35" t="s">
        <v>153</v>
      </c>
      <c r="D35" t="s">
        <v>154</v>
      </c>
      <c r="E35" s="2">
        <v>-3.2595132199000001</v>
      </c>
      <c r="F35" s="3">
        <v>-1.4524134963999999</v>
      </c>
      <c r="G35" t="s">
        <v>155</v>
      </c>
      <c r="H35" t="s">
        <v>156</v>
      </c>
      <c r="I35" t="s">
        <v>157</v>
      </c>
    </row>
    <row r="36" spans="1:9" x14ac:dyDescent="0.25">
      <c r="A36" t="s">
        <v>124</v>
      </c>
      <c r="B36" t="s">
        <v>118</v>
      </c>
      <c r="C36" t="s">
        <v>158</v>
      </c>
      <c r="D36" t="s">
        <v>159</v>
      </c>
      <c r="E36" s="2">
        <v>-2.6156237325</v>
      </c>
      <c r="F36" s="3">
        <v>-0.98910533909999998</v>
      </c>
      <c r="G36" t="s">
        <v>160</v>
      </c>
      <c r="H36" t="s">
        <v>161</v>
      </c>
      <c r="I36" t="s">
        <v>162</v>
      </c>
    </row>
    <row r="37" spans="1:9" x14ac:dyDescent="0.25">
      <c r="A37" t="s">
        <v>124</v>
      </c>
      <c r="B37" t="s">
        <v>118</v>
      </c>
      <c r="C37" t="s">
        <v>163</v>
      </c>
      <c r="D37" t="s">
        <v>164</v>
      </c>
      <c r="E37" s="2">
        <v>-2.3598584364000001</v>
      </c>
      <c r="F37" s="3">
        <v>-0.78037769509999999</v>
      </c>
      <c r="G37" t="s">
        <v>165</v>
      </c>
      <c r="H37" t="s">
        <v>166</v>
      </c>
      <c r="I37" t="s">
        <v>167</v>
      </c>
    </row>
    <row r="38" spans="1:9" x14ac:dyDescent="0.25">
      <c r="A38" t="s">
        <v>124</v>
      </c>
      <c r="B38" t="s">
        <v>118</v>
      </c>
      <c r="C38" t="s">
        <v>168</v>
      </c>
      <c r="D38" t="s">
        <v>169</v>
      </c>
      <c r="E38" s="2">
        <v>-2.2725449625</v>
      </c>
      <c r="F38" s="3">
        <v>-0.72627487830000004</v>
      </c>
      <c r="G38" t="s">
        <v>170</v>
      </c>
      <c r="H38" t="s">
        <v>171</v>
      </c>
      <c r="I38" t="s">
        <v>172</v>
      </c>
    </row>
    <row r="39" spans="1:9" x14ac:dyDescent="0.25">
      <c r="A39" t="s">
        <v>173</v>
      </c>
      <c r="B39" t="s">
        <v>10</v>
      </c>
      <c r="C39" t="s">
        <v>174</v>
      </c>
      <c r="D39" s="4" t="s">
        <v>175</v>
      </c>
      <c r="E39" s="2">
        <v>-7.2975773025999997</v>
      </c>
      <c r="F39" s="3">
        <v>-4.2794823034</v>
      </c>
      <c r="G39" t="s">
        <v>176</v>
      </c>
      <c r="H39" t="s">
        <v>177</v>
      </c>
      <c r="I39" t="s">
        <v>178</v>
      </c>
    </row>
    <row r="40" spans="1:9" x14ac:dyDescent="0.25">
      <c r="A40" t="s">
        <v>179</v>
      </c>
      <c r="B40" t="s">
        <v>10</v>
      </c>
      <c r="C40" t="s">
        <v>174</v>
      </c>
      <c r="D40" t="s">
        <v>175</v>
      </c>
      <c r="E40" s="2">
        <v>-7.2975773025999997</v>
      </c>
      <c r="F40" s="3">
        <v>-4.2794823034</v>
      </c>
      <c r="G40" t="s">
        <v>176</v>
      </c>
      <c r="H40" t="s">
        <v>180</v>
      </c>
      <c r="I40" t="s">
        <v>181</v>
      </c>
    </row>
    <row r="41" spans="1:9" x14ac:dyDescent="0.25">
      <c r="A41" t="s">
        <v>179</v>
      </c>
      <c r="B41" t="s">
        <v>10</v>
      </c>
      <c r="C41" t="s">
        <v>182</v>
      </c>
      <c r="D41" t="s">
        <v>183</v>
      </c>
      <c r="E41" s="2">
        <v>-5.2333935923999997</v>
      </c>
      <c r="F41" s="3">
        <v>-2.7536318549000001</v>
      </c>
      <c r="G41" t="s">
        <v>184</v>
      </c>
      <c r="H41" t="s">
        <v>185</v>
      </c>
      <c r="I41" t="s">
        <v>186</v>
      </c>
    </row>
    <row r="42" spans="1:9" x14ac:dyDescent="0.25">
      <c r="A42" t="s">
        <v>179</v>
      </c>
      <c r="B42" t="s">
        <v>10</v>
      </c>
      <c r="C42" t="s">
        <v>187</v>
      </c>
      <c r="D42" t="s">
        <v>188</v>
      </c>
      <c r="E42" s="2">
        <v>-5.2038785744</v>
      </c>
      <c r="F42" s="3">
        <v>-2.7354554970999998</v>
      </c>
      <c r="G42" t="s">
        <v>189</v>
      </c>
      <c r="H42" t="s">
        <v>185</v>
      </c>
      <c r="I42" t="s">
        <v>186</v>
      </c>
    </row>
    <row r="43" spans="1:9" x14ac:dyDescent="0.25">
      <c r="A43" t="s">
        <v>179</v>
      </c>
      <c r="B43" t="s">
        <v>10</v>
      </c>
      <c r="C43" t="s">
        <v>190</v>
      </c>
      <c r="D43" t="s">
        <v>191</v>
      </c>
      <c r="E43" s="2">
        <v>-5.014799848</v>
      </c>
      <c r="F43" s="3">
        <v>-2.5887806193</v>
      </c>
      <c r="G43" t="s">
        <v>192</v>
      </c>
      <c r="H43" t="s">
        <v>193</v>
      </c>
      <c r="I43" t="s">
        <v>194</v>
      </c>
    </row>
    <row r="44" spans="1:9" x14ac:dyDescent="0.25">
      <c r="A44" t="s">
        <v>179</v>
      </c>
      <c r="B44" t="s">
        <v>10</v>
      </c>
      <c r="C44" t="s">
        <v>195</v>
      </c>
      <c r="D44" t="s">
        <v>196</v>
      </c>
      <c r="E44" s="2">
        <v>-4.9939956690000002</v>
      </c>
      <c r="F44" s="3">
        <v>-2.5779606612000001</v>
      </c>
      <c r="G44" t="s">
        <v>197</v>
      </c>
      <c r="H44" t="s">
        <v>193</v>
      </c>
      <c r="I44" t="s">
        <v>194</v>
      </c>
    </row>
    <row r="45" spans="1:9" x14ac:dyDescent="0.25">
      <c r="A45" t="s">
        <v>179</v>
      </c>
      <c r="B45" t="s">
        <v>10</v>
      </c>
      <c r="C45" t="s">
        <v>198</v>
      </c>
      <c r="D45" t="s">
        <v>199</v>
      </c>
      <c r="E45" s="2">
        <v>-4.9470485122000003</v>
      </c>
      <c r="F45" s="3">
        <v>-2.5407733417</v>
      </c>
      <c r="G45" t="s">
        <v>200</v>
      </c>
      <c r="H45" t="s">
        <v>201</v>
      </c>
      <c r="I45" t="s">
        <v>202</v>
      </c>
    </row>
    <row r="46" spans="1:9" x14ac:dyDescent="0.25">
      <c r="A46" t="s">
        <v>179</v>
      </c>
      <c r="B46" t="s">
        <v>10</v>
      </c>
      <c r="C46" t="s">
        <v>203</v>
      </c>
      <c r="D46" t="s">
        <v>204</v>
      </c>
      <c r="E46" s="2">
        <v>-4.9115722276999998</v>
      </c>
      <c r="F46" s="3">
        <v>-2.5343853841000001</v>
      </c>
      <c r="G46" t="s">
        <v>205</v>
      </c>
      <c r="H46" t="s">
        <v>193</v>
      </c>
      <c r="I46" t="s">
        <v>194</v>
      </c>
    </row>
    <row r="47" spans="1:9" x14ac:dyDescent="0.25">
      <c r="A47" t="s">
        <v>179</v>
      </c>
      <c r="B47" t="s">
        <v>10</v>
      </c>
      <c r="C47" t="s">
        <v>206</v>
      </c>
      <c r="D47" t="s">
        <v>207</v>
      </c>
      <c r="E47" s="2">
        <v>-4.7703313027999998</v>
      </c>
      <c r="F47" s="3">
        <v>-2.4351194880999998</v>
      </c>
      <c r="G47" t="s">
        <v>208</v>
      </c>
      <c r="H47" t="s">
        <v>193</v>
      </c>
      <c r="I47" t="s">
        <v>194</v>
      </c>
    </row>
    <row r="48" spans="1:9" x14ac:dyDescent="0.25">
      <c r="A48" t="s">
        <v>179</v>
      </c>
      <c r="B48" t="s">
        <v>10</v>
      </c>
      <c r="C48" t="s">
        <v>209</v>
      </c>
      <c r="D48" t="s">
        <v>210</v>
      </c>
      <c r="E48" s="2">
        <v>-4.7443585602000002</v>
      </c>
      <c r="F48" s="3">
        <v>-2.4220271315000002</v>
      </c>
      <c r="G48" t="s">
        <v>211</v>
      </c>
      <c r="H48" t="s">
        <v>212</v>
      </c>
      <c r="I48" t="s">
        <v>213</v>
      </c>
    </row>
    <row r="49" spans="1:9" x14ac:dyDescent="0.25">
      <c r="A49" t="s">
        <v>179</v>
      </c>
      <c r="B49" t="s">
        <v>10</v>
      </c>
      <c r="C49" t="s">
        <v>214</v>
      </c>
      <c r="D49" t="s">
        <v>215</v>
      </c>
      <c r="E49" s="2">
        <v>-4.7411521263000003</v>
      </c>
      <c r="F49" s="3">
        <v>-2.4220271315000002</v>
      </c>
      <c r="G49" t="s">
        <v>216</v>
      </c>
      <c r="H49" t="s">
        <v>217</v>
      </c>
      <c r="I49" t="s">
        <v>218</v>
      </c>
    </row>
    <row r="50" spans="1:9" x14ac:dyDescent="0.25">
      <c r="A50" t="s">
        <v>179</v>
      </c>
      <c r="B50" t="s">
        <v>10</v>
      </c>
      <c r="C50" t="s">
        <v>219</v>
      </c>
      <c r="D50" t="s">
        <v>220</v>
      </c>
      <c r="E50" s="2">
        <v>-4.6795295449000003</v>
      </c>
      <c r="F50" s="3">
        <v>-2.3909711862999998</v>
      </c>
      <c r="G50" t="s">
        <v>221</v>
      </c>
      <c r="H50" t="s">
        <v>212</v>
      </c>
      <c r="I50" t="s">
        <v>213</v>
      </c>
    </row>
    <row r="51" spans="1:9" x14ac:dyDescent="0.25">
      <c r="A51" t="s">
        <v>179</v>
      </c>
      <c r="B51" t="s">
        <v>10</v>
      </c>
      <c r="C51" t="s">
        <v>222</v>
      </c>
      <c r="D51" t="s">
        <v>223</v>
      </c>
      <c r="E51" s="2">
        <v>-4.6442788966000004</v>
      </c>
      <c r="F51" s="3">
        <v>-2.3909711862999998</v>
      </c>
      <c r="G51" t="s">
        <v>224</v>
      </c>
      <c r="H51" t="s">
        <v>225</v>
      </c>
      <c r="I51" t="s">
        <v>226</v>
      </c>
    </row>
    <row r="52" spans="1:9" x14ac:dyDescent="0.25">
      <c r="A52" t="s">
        <v>179</v>
      </c>
      <c r="B52" t="s">
        <v>10</v>
      </c>
      <c r="C52" t="s">
        <v>227</v>
      </c>
      <c r="D52" t="s">
        <v>228</v>
      </c>
      <c r="E52" s="2">
        <v>-4.6290469135999999</v>
      </c>
      <c r="F52" s="3">
        <v>-2.3824725859</v>
      </c>
      <c r="G52" t="s">
        <v>229</v>
      </c>
      <c r="H52" t="s">
        <v>230</v>
      </c>
      <c r="I52" t="s">
        <v>231</v>
      </c>
    </row>
    <row r="53" spans="1:9" x14ac:dyDescent="0.25">
      <c r="A53" t="s">
        <v>179</v>
      </c>
      <c r="B53" t="s">
        <v>10</v>
      </c>
      <c r="C53" t="s">
        <v>232</v>
      </c>
      <c r="D53" t="s">
        <v>233</v>
      </c>
      <c r="E53" s="2">
        <v>-4.1937114407999996</v>
      </c>
      <c r="F53" s="3">
        <v>-2.0836137630999998</v>
      </c>
      <c r="G53" t="s">
        <v>234</v>
      </c>
      <c r="H53" t="s">
        <v>235</v>
      </c>
      <c r="I53" t="s">
        <v>236</v>
      </c>
    </row>
    <row r="54" spans="1:9" x14ac:dyDescent="0.25">
      <c r="A54" t="s">
        <v>179</v>
      </c>
      <c r="B54" t="s">
        <v>10</v>
      </c>
      <c r="C54" t="s">
        <v>237</v>
      </c>
      <c r="D54" t="s">
        <v>238</v>
      </c>
      <c r="E54" s="2">
        <v>-4.1674606057999997</v>
      </c>
      <c r="F54" s="3">
        <v>-2.0717607488000001</v>
      </c>
      <c r="G54" t="s">
        <v>239</v>
      </c>
      <c r="H54" t="s">
        <v>217</v>
      </c>
      <c r="I54" t="s">
        <v>218</v>
      </c>
    </row>
    <row r="55" spans="1:9" x14ac:dyDescent="0.25">
      <c r="A55" t="s">
        <v>179</v>
      </c>
      <c r="B55" t="s">
        <v>10</v>
      </c>
      <c r="C55" t="s">
        <v>240</v>
      </c>
      <c r="D55" t="s">
        <v>241</v>
      </c>
      <c r="E55" s="2">
        <v>-4.1106640308999998</v>
      </c>
      <c r="F55" s="3">
        <v>-2.0468115411999999</v>
      </c>
      <c r="G55" t="s">
        <v>242</v>
      </c>
      <c r="H55" t="s">
        <v>243</v>
      </c>
      <c r="I55" t="s">
        <v>244</v>
      </c>
    </row>
    <row r="56" spans="1:9" x14ac:dyDescent="0.25">
      <c r="A56" t="s">
        <v>179</v>
      </c>
      <c r="B56" t="s">
        <v>10</v>
      </c>
      <c r="C56" t="s">
        <v>245</v>
      </c>
      <c r="D56" t="s">
        <v>246</v>
      </c>
      <c r="E56" s="2">
        <v>-3.9073866810000002</v>
      </c>
      <c r="F56" s="3">
        <v>-1.8853254947</v>
      </c>
      <c r="G56" t="s">
        <v>247</v>
      </c>
      <c r="H56" t="s">
        <v>248</v>
      </c>
      <c r="I56" t="s">
        <v>249</v>
      </c>
    </row>
    <row r="57" spans="1:9" x14ac:dyDescent="0.25">
      <c r="A57" t="s">
        <v>179</v>
      </c>
      <c r="B57" t="s">
        <v>10</v>
      </c>
      <c r="C57" t="s">
        <v>250</v>
      </c>
      <c r="D57" t="s">
        <v>251</v>
      </c>
      <c r="E57" s="2">
        <v>-3.8330959880000002</v>
      </c>
      <c r="F57" s="3">
        <v>-1.8304575076</v>
      </c>
      <c r="G57" t="s">
        <v>252</v>
      </c>
      <c r="H57" t="s">
        <v>217</v>
      </c>
      <c r="I57" t="s">
        <v>218</v>
      </c>
    </row>
    <row r="58" spans="1:9" x14ac:dyDescent="0.25">
      <c r="A58" t="s">
        <v>179</v>
      </c>
      <c r="B58" t="s">
        <v>10</v>
      </c>
      <c r="C58" t="s">
        <v>253</v>
      </c>
      <c r="D58" t="s">
        <v>254</v>
      </c>
      <c r="E58" s="2">
        <v>-3.5534525295999999</v>
      </c>
      <c r="F58" s="3">
        <v>-1.6364860586000001</v>
      </c>
      <c r="G58" t="s">
        <v>255</v>
      </c>
      <c r="H58" t="s">
        <v>256</v>
      </c>
      <c r="I58" t="s">
        <v>257</v>
      </c>
    </row>
    <row r="59" spans="1:9" x14ac:dyDescent="0.25">
      <c r="A59" t="s">
        <v>179</v>
      </c>
      <c r="B59" t="s">
        <v>10</v>
      </c>
      <c r="C59" t="s">
        <v>258</v>
      </c>
      <c r="D59" t="s">
        <v>259</v>
      </c>
      <c r="E59" s="2">
        <v>-3.5214957818000001</v>
      </c>
      <c r="F59" s="3">
        <v>-1.6142964420000001</v>
      </c>
      <c r="G59" t="s">
        <v>260</v>
      </c>
      <c r="H59" t="s">
        <v>261</v>
      </c>
      <c r="I59" t="s">
        <v>262</v>
      </c>
    </row>
    <row r="60" spans="1:9" x14ac:dyDescent="0.25">
      <c r="A60" t="s">
        <v>179</v>
      </c>
      <c r="B60" t="s">
        <v>10</v>
      </c>
      <c r="C60" t="s">
        <v>263</v>
      </c>
      <c r="D60" t="s">
        <v>264</v>
      </c>
      <c r="E60" s="2">
        <v>-3.4539043433000001</v>
      </c>
      <c r="F60" s="3">
        <v>-1.576260247</v>
      </c>
      <c r="G60" t="s">
        <v>265</v>
      </c>
      <c r="H60" t="s">
        <v>266</v>
      </c>
      <c r="I60" t="s">
        <v>267</v>
      </c>
    </row>
    <row r="61" spans="1:9" x14ac:dyDescent="0.25">
      <c r="A61" t="s">
        <v>179</v>
      </c>
      <c r="B61" t="s">
        <v>10</v>
      </c>
      <c r="C61" t="s">
        <v>268</v>
      </c>
      <c r="D61" t="s">
        <v>269</v>
      </c>
      <c r="E61" s="2">
        <v>-3.4243687198999999</v>
      </c>
      <c r="F61" s="3">
        <v>-1.5592183282000001</v>
      </c>
      <c r="G61" t="s">
        <v>270</v>
      </c>
      <c r="H61" t="s">
        <v>271</v>
      </c>
      <c r="I61" t="s">
        <v>272</v>
      </c>
    </row>
    <row r="62" spans="1:9" x14ac:dyDescent="0.25">
      <c r="A62" t="s">
        <v>179</v>
      </c>
      <c r="B62" t="s">
        <v>10</v>
      </c>
      <c r="C62" t="s">
        <v>273</v>
      </c>
      <c r="D62" t="s">
        <v>274</v>
      </c>
      <c r="E62" s="2">
        <v>-3.4078271032999998</v>
      </c>
      <c r="F62" s="3">
        <v>-1.5497365434000001</v>
      </c>
      <c r="G62" t="s">
        <v>275</v>
      </c>
      <c r="H62" t="s">
        <v>276</v>
      </c>
      <c r="I62" t="s">
        <v>277</v>
      </c>
    </row>
    <row r="63" spans="1:9" x14ac:dyDescent="0.25">
      <c r="A63" t="s">
        <v>179</v>
      </c>
      <c r="B63" t="s">
        <v>10</v>
      </c>
      <c r="C63" t="s">
        <v>278</v>
      </c>
      <c r="D63" t="s">
        <v>279</v>
      </c>
      <c r="E63" s="2">
        <v>-3.3978853545000001</v>
      </c>
      <c r="F63" s="3">
        <v>-1.5493562111000001</v>
      </c>
      <c r="G63" t="s">
        <v>280</v>
      </c>
      <c r="H63" t="s">
        <v>281</v>
      </c>
      <c r="I63" t="s">
        <v>282</v>
      </c>
    </row>
    <row r="64" spans="1:9" x14ac:dyDescent="0.25">
      <c r="A64" t="s">
        <v>179</v>
      </c>
      <c r="B64" t="s">
        <v>10</v>
      </c>
      <c r="C64" t="s">
        <v>283</v>
      </c>
      <c r="D64" t="s">
        <v>284</v>
      </c>
      <c r="E64" s="2">
        <v>-3.2259356826999999</v>
      </c>
      <c r="F64" s="3">
        <v>-1.438289605</v>
      </c>
      <c r="G64" t="s">
        <v>285</v>
      </c>
      <c r="H64" t="s">
        <v>286</v>
      </c>
      <c r="I64" t="s">
        <v>287</v>
      </c>
    </row>
    <row r="65" spans="1:9" x14ac:dyDescent="0.25">
      <c r="A65" t="s">
        <v>179</v>
      </c>
      <c r="B65" t="s">
        <v>10</v>
      </c>
      <c r="C65" t="s">
        <v>288</v>
      </c>
      <c r="D65" t="s">
        <v>289</v>
      </c>
      <c r="E65" s="2">
        <v>-3.1818898327</v>
      </c>
      <c r="F65" s="3">
        <v>-1.4011557494</v>
      </c>
      <c r="G65" t="s">
        <v>290</v>
      </c>
      <c r="H65" t="s">
        <v>291</v>
      </c>
      <c r="I65" t="s">
        <v>292</v>
      </c>
    </row>
    <row r="66" spans="1:9" x14ac:dyDescent="0.25">
      <c r="A66" t="s">
        <v>179</v>
      </c>
      <c r="B66" t="s">
        <v>10</v>
      </c>
      <c r="C66" t="s">
        <v>293</v>
      </c>
      <c r="D66" t="s">
        <v>294</v>
      </c>
      <c r="E66" s="2">
        <v>-3.1003803755999999</v>
      </c>
      <c r="F66" s="3">
        <v>-1.3419226870000001</v>
      </c>
      <c r="G66" t="s">
        <v>295</v>
      </c>
      <c r="H66" t="s">
        <v>296</v>
      </c>
      <c r="I66" t="s">
        <v>297</v>
      </c>
    </row>
    <row r="67" spans="1:9" x14ac:dyDescent="0.25">
      <c r="A67" t="s">
        <v>179</v>
      </c>
      <c r="B67" t="s">
        <v>10</v>
      </c>
      <c r="C67" t="s">
        <v>298</v>
      </c>
      <c r="D67" t="s">
        <v>299</v>
      </c>
      <c r="E67" s="2">
        <v>-3.0562929038000002</v>
      </c>
      <c r="F67" s="3">
        <v>-1.3064353870000001</v>
      </c>
      <c r="G67" t="s">
        <v>300</v>
      </c>
      <c r="H67" t="s">
        <v>301</v>
      </c>
      <c r="I67" t="s">
        <v>302</v>
      </c>
    </row>
    <row r="68" spans="1:9" x14ac:dyDescent="0.25">
      <c r="A68" t="s">
        <v>179</v>
      </c>
      <c r="B68" t="s">
        <v>10</v>
      </c>
      <c r="C68" t="s">
        <v>303</v>
      </c>
      <c r="D68" t="s">
        <v>304</v>
      </c>
      <c r="E68" s="2">
        <v>-3.0416708164999999</v>
      </c>
      <c r="F68" s="3">
        <v>-1.3023294183</v>
      </c>
      <c r="G68" t="s">
        <v>305</v>
      </c>
      <c r="H68" t="s">
        <v>291</v>
      </c>
      <c r="I68" t="s">
        <v>292</v>
      </c>
    </row>
    <row r="69" spans="1:9" x14ac:dyDescent="0.25">
      <c r="A69" t="s">
        <v>179</v>
      </c>
      <c r="B69" t="s">
        <v>10</v>
      </c>
      <c r="C69" t="s">
        <v>306</v>
      </c>
      <c r="D69" t="s">
        <v>307</v>
      </c>
      <c r="E69" s="2">
        <v>-3.0384894302999998</v>
      </c>
      <c r="F69" s="3">
        <v>-1.3012210408</v>
      </c>
      <c r="G69" t="s">
        <v>308</v>
      </c>
      <c r="H69" t="s">
        <v>309</v>
      </c>
      <c r="I69" t="s">
        <v>310</v>
      </c>
    </row>
    <row r="70" spans="1:9" x14ac:dyDescent="0.25">
      <c r="A70" t="s">
        <v>179</v>
      </c>
      <c r="B70" t="s">
        <v>10</v>
      </c>
      <c r="C70" t="s">
        <v>311</v>
      </c>
      <c r="D70" t="s">
        <v>312</v>
      </c>
      <c r="E70" s="2">
        <v>-2.9960801234000001</v>
      </c>
      <c r="F70" s="3">
        <v>-1.2629283001</v>
      </c>
      <c r="G70" t="s">
        <v>313</v>
      </c>
      <c r="H70" t="s">
        <v>314</v>
      </c>
      <c r="I70" t="s">
        <v>315</v>
      </c>
    </row>
    <row r="71" spans="1:9" x14ac:dyDescent="0.25">
      <c r="A71" t="s">
        <v>179</v>
      </c>
      <c r="B71" t="s">
        <v>10</v>
      </c>
      <c r="C71" t="s">
        <v>316</v>
      </c>
      <c r="D71" t="s">
        <v>317</v>
      </c>
      <c r="E71" s="2">
        <v>-2.8058540030999999</v>
      </c>
      <c r="F71" s="3">
        <v>-1.1355324032</v>
      </c>
      <c r="G71" t="s">
        <v>318</v>
      </c>
      <c r="H71" t="s">
        <v>319</v>
      </c>
      <c r="I71" t="s">
        <v>320</v>
      </c>
    </row>
    <row r="72" spans="1:9" x14ac:dyDescent="0.25">
      <c r="A72" t="s">
        <v>179</v>
      </c>
      <c r="B72" t="s">
        <v>10</v>
      </c>
      <c r="C72" t="s">
        <v>321</v>
      </c>
      <c r="D72" t="s">
        <v>322</v>
      </c>
      <c r="E72" s="2">
        <v>-2.7069443080000002</v>
      </c>
      <c r="F72" s="3">
        <v>-1.0539968041000001</v>
      </c>
      <c r="G72" t="s">
        <v>323</v>
      </c>
      <c r="H72" t="s">
        <v>324</v>
      </c>
      <c r="I72" t="s">
        <v>325</v>
      </c>
    </row>
    <row r="73" spans="1:9" x14ac:dyDescent="0.25">
      <c r="A73" t="s">
        <v>179</v>
      </c>
      <c r="B73" t="s">
        <v>10</v>
      </c>
      <c r="C73" t="s">
        <v>326</v>
      </c>
      <c r="D73" t="s">
        <v>327</v>
      </c>
      <c r="E73" s="2">
        <v>-2.6857276841000002</v>
      </c>
      <c r="F73" s="3">
        <v>-1.0412133478000001</v>
      </c>
      <c r="G73" t="s">
        <v>328</v>
      </c>
      <c r="H73" t="s">
        <v>329</v>
      </c>
      <c r="I73" t="s">
        <v>330</v>
      </c>
    </row>
    <row r="74" spans="1:9" x14ac:dyDescent="0.25">
      <c r="A74" t="s">
        <v>179</v>
      </c>
      <c r="B74" t="s">
        <v>10</v>
      </c>
      <c r="C74" t="s">
        <v>331</v>
      </c>
      <c r="D74" t="s">
        <v>332</v>
      </c>
      <c r="E74" s="2">
        <v>-2.6767930512999998</v>
      </c>
      <c r="F74" s="3">
        <v>-1.0356066583000001</v>
      </c>
      <c r="G74" t="s">
        <v>333</v>
      </c>
      <c r="H74" t="s">
        <v>334</v>
      </c>
      <c r="I74" t="s">
        <v>335</v>
      </c>
    </row>
    <row r="75" spans="1:9" x14ac:dyDescent="0.25">
      <c r="A75" t="s">
        <v>179</v>
      </c>
      <c r="B75" t="s">
        <v>10</v>
      </c>
      <c r="C75" t="s">
        <v>336</v>
      </c>
      <c r="D75" t="s">
        <v>337</v>
      </c>
      <c r="E75" s="2">
        <v>-2.5476833380000001</v>
      </c>
      <c r="F75" s="3">
        <v>-0.93379985700000001</v>
      </c>
      <c r="G75" t="s">
        <v>338</v>
      </c>
      <c r="H75" t="s">
        <v>291</v>
      </c>
      <c r="I75" t="s">
        <v>292</v>
      </c>
    </row>
    <row r="76" spans="1:9" x14ac:dyDescent="0.25">
      <c r="A76" t="s">
        <v>179</v>
      </c>
      <c r="B76" t="s">
        <v>10</v>
      </c>
      <c r="C76" t="s">
        <v>339</v>
      </c>
      <c r="D76" t="s">
        <v>340</v>
      </c>
      <c r="E76" s="2">
        <v>-2.4398279015000002</v>
      </c>
      <c r="F76" s="3">
        <v>-0.84509461590000001</v>
      </c>
      <c r="G76" t="s">
        <v>341</v>
      </c>
      <c r="H76" t="s">
        <v>342</v>
      </c>
      <c r="I76" t="s">
        <v>343</v>
      </c>
    </row>
    <row r="77" spans="1:9" x14ac:dyDescent="0.25">
      <c r="A77" t="s">
        <v>179</v>
      </c>
      <c r="B77" t="s">
        <v>10</v>
      </c>
      <c r="C77" t="s">
        <v>344</v>
      </c>
      <c r="D77" t="s">
        <v>345</v>
      </c>
      <c r="E77" s="2">
        <v>-2.3301086827000002</v>
      </c>
      <c r="F77" s="3">
        <v>-0.76477559250000005</v>
      </c>
      <c r="G77" t="s">
        <v>346</v>
      </c>
      <c r="H77" t="s">
        <v>347</v>
      </c>
      <c r="I77" t="s">
        <v>348</v>
      </c>
    </row>
    <row r="78" spans="1:9" x14ac:dyDescent="0.25">
      <c r="A78" t="s">
        <v>179</v>
      </c>
      <c r="B78" t="s">
        <v>10</v>
      </c>
      <c r="C78" t="s">
        <v>349</v>
      </c>
      <c r="D78" t="s">
        <v>350</v>
      </c>
      <c r="E78" s="2">
        <v>-2.3259399144000001</v>
      </c>
      <c r="F78" s="3">
        <v>-0.76199656770000002</v>
      </c>
      <c r="G78" t="s">
        <v>351</v>
      </c>
      <c r="H78" t="s">
        <v>352</v>
      </c>
      <c r="I78" t="s">
        <v>353</v>
      </c>
    </row>
    <row r="79" spans="1:9" x14ac:dyDescent="0.25">
      <c r="A79" t="s">
        <v>179</v>
      </c>
      <c r="B79" t="s">
        <v>10</v>
      </c>
      <c r="C79" t="s">
        <v>354</v>
      </c>
      <c r="D79" t="s">
        <v>355</v>
      </c>
      <c r="E79" s="2">
        <v>-2.2884529960000002</v>
      </c>
      <c r="F79" s="3">
        <v>-0.73682118350000003</v>
      </c>
      <c r="G79" t="s">
        <v>356</v>
      </c>
      <c r="H79" t="s">
        <v>357</v>
      </c>
      <c r="I79" t="s">
        <v>358</v>
      </c>
    </row>
    <row r="80" spans="1:9" x14ac:dyDescent="0.25">
      <c r="A80" t="s">
        <v>179</v>
      </c>
      <c r="B80" t="s">
        <v>10</v>
      </c>
      <c r="C80" t="s">
        <v>359</v>
      </c>
      <c r="D80" t="s">
        <v>360</v>
      </c>
      <c r="E80" s="2">
        <v>-2.2884529960000002</v>
      </c>
      <c r="F80" s="3">
        <v>-0.73682118350000003</v>
      </c>
      <c r="G80" t="s">
        <v>356</v>
      </c>
      <c r="H80" t="s">
        <v>357</v>
      </c>
      <c r="I80" t="s">
        <v>358</v>
      </c>
    </row>
    <row r="81" spans="1:9" x14ac:dyDescent="0.25">
      <c r="A81" t="s">
        <v>179</v>
      </c>
      <c r="B81" t="s">
        <v>10</v>
      </c>
      <c r="C81" t="s">
        <v>361</v>
      </c>
      <c r="D81" t="s">
        <v>362</v>
      </c>
      <c r="E81" s="2">
        <v>-2.2816746111000001</v>
      </c>
      <c r="F81" s="3">
        <v>-0.73273193709999995</v>
      </c>
      <c r="G81" t="s">
        <v>363</v>
      </c>
      <c r="H81" t="s">
        <v>364</v>
      </c>
      <c r="I81" t="s">
        <v>365</v>
      </c>
    </row>
    <row r="82" spans="1:9" x14ac:dyDescent="0.25">
      <c r="A82" t="s">
        <v>179</v>
      </c>
      <c r="B82" t="s">
        <v>10</v>
      </c>
      <c r="C82" t="s">
        <v>366</v>
      </c>
      <c r="D82" t="s">
        <v>367</v>
      </c>
      <c r="E82" s="2">
        <v>-2.1923724882000002</v>
      </c>
      <c r="F82" s="3">
        <v>-0.66187921309999997</v>
      </c>
      <c r="G82" t="s">
        <v>368</v>
      </c>
      <c r="H82" t="s">
        <v>369</v>
      </c>
      <c r="I82" t="s">
        <v>370</v>
      </c>
    </row>
    <row r="83" spans="1:9" x14ac:dyDescent="0.25">
      <c r="A83" t="s">
        <v>179</v>
      </c>
      <c r="B83" t="s">
        <v>10</v>
      </c>
      <c r="C83" t="s">
        <v>371</v>
      </c>
      <c r="D83" t="s">
        <v>372</v>
      </c>
      <c r="E83" s="2">
        <v>-2.1923724882000002</v>
      </c>
      <c r="F83" s="3">
        <v>-0.66187921309999997</v>
      </c>
      <c r="G83" t="s">
        <v>368</v>
      </c>
      <c r="H83" t="s">
        <v>373</v>
      </c>
      <c r="I83" t="s">
        <v>374</v>
      </c>
    </row>
    <row r="84" spans="1:9" x14ac:dyDescent="0.25">
      <c r="A84" t="s">
        <v>179</v>
      </c>
      <c r="B84" t="s">
        <v>10</v>
      </c>
      <c r="C84" t="s">
        <v>375</v>
      </c>
      <c r="D84" t="s">
        <v>376</v>
      </c>
      <c r="E84" s="2">
        <v>-2.0570008996000002</v>
      </c>
      <c r="F84" s="3">
        <v>-0.55980607979999997</v>
      </c>
      <c r="G84" t="s">
        <v>377</v>
      </c>
      <c r="H84" t="s">
        <v>378</v>
      </c>
      <c r="I84" t="s">
        <v>379</v>
      </c>
    </row>
    <row r="85" spans="1:9" x14ac:dyDescent="0.25">
      <c r="A85" t="s">
        <v>179</v>
      </c>
      <c r="B85" t="s">
        <v>10</v>
      </c>
      <c r="C85" t="s">
        <v>380</v>
      </c>
      <c r="D85" t="s">
        <v>381</v>
      </c>
      <c r="E85" s="2">
        <v>-2.0162168437000001</v>
      </c>
      <c r="F85" s="3">
        <v>-0.52161172209999995</v>
      </c>
      <c r="G85" t="s">
        <v>382</v>
      </c>
      <c r="H85" t="s">
        <v>373</v>
      </c>
      <c r="I85" t="s">
        <v>374</v>
      </c>
    </row>
    <row r="86" spans="1:9" x14ac:dyDescent="0.25">
      <c r="A86" t="s">
        <v>383</v>
      </c>
      <c r="B86" t="s">
        <v>10</v>
      </c>
      <c r="C86" t="s">
        <v>384</v>
      </c>
      <c r="D86" t="s">
        <v>385</v>
      </c>
      <c r="E86" s="2">
        <v>-7.2461446897000004</v>
      </c>
      <c r="F86" s="3">
        <v>-4.2658382515</v>
      </c>
      <c r="G86" t="s">
        <v>386</v>
      </c>
      <c r="H86" t="s">
        <v>387</v>
      </c>
      <c r="I86" t="s">
        <v>388</v>
      </c>
    </row>
    <row r="87" spans="1:9" x14ac:dyDescent="0.25">
      <c r="A87" t="s">
        <v>389</v>
      </c>
      <c r="B87" t="s">
        <v>10</v>
      </c>
      <c r="C87" t="s">
        <v>384</v>
      </c>
      <c r="D87" t="s">
        <v>385</v>
      </c>
      <c r="E87" s="2">
        <v>-7.2461446897000004</v>
      </c>
      <c r="F87" s="3">
        <v>-4.2658382515</v>
      </c>
      <c r="G87" t="s">
        <v>386</v>
      </c>
      <c r="H87" t="s">
        <v>390</v>
      </c>
      <c r="I87" t="s">
        <v>391</v>
      </c>
    </row>
    <row r="88" spans="1:9" x14ac:dyDescent="0.25">
      <c r="A88" t="s">
        <v>389</v>
      </c>
      <c r="B88" t="s">
        <v>10</v>
      </c>
      <c r="C88" t="s">
        <v>392</v>
      </c>
      <c r="D88" t="s">
        <v>393</v>
      </c>
      <c r="E88" s="2">
        <v>-7.1103229764</v>
      </c>
      <c r="F88" s="3">
        <v>-4.2269265512</v>
      </c>
      <c r="G88" t="s">
        <v>394</v>
      </c>
      <c r="H88" t="s">
        <v>395</v>
      </c>
      <c r="I88" t="s">
        <v>396</v>
      </c>
    </row>
    <row r="89" spans="1:9" x14ac:dyDescent="0.25">
      <c r="A89" t="s">
        <v>389</v>
      </c>
      <c r="B89" t="s">
        <v>10</v>
      </c>
      <c r="C89" t="s">
        <v>397</v>
      </c>
      <c r="D89" t="s">
        <v>398</v>
      </c>
      <c r="E89" s="2">
        <v>-6.8256891242000002</v>
      </c>
      <c r="F89" s="3">
        <v>-3.9966503613</v>
      </c>
      <c r="G89" t="s">
        <v>399</v>
      </c>
      <c r="H89" t="s">
        <v>390</v>
      </c>
      <c r="I89" t="s">
        <v>391</v>
      </c>
    </row>
    <row r="90" spans="1:9" x14ac:dyDescent="0.25">
      <c r="A90" t="s">
        <v>389</v>
      </c>
      <c r="B90" t="s">
        <v>10</v>
      </c>
      <c r="C90" t="s">
        <v>400</v>
      </c>
      <c r="D90" t="s">
        <v>401</v>
      </c>
      <c r="E90" s="2">
        <v>-5.7721955382000001</v>
      </c>
      <c r="F90" s="3">
        <v>-3.1898291087000001</v>
      </c>
      <c r="G90" t="s">
        <v>402</v>
      </c>
      <c r="H90" t="s">
        <v>403</v>
      </c>
      <c r="I90" t="s">
        <v>404</v>
      </c>
    </row>
    <row r="91" spans="1:9" x14ac:dyDescent="0.25">
      <c r="A91" t="s">
        <v>389</v>
      </c>
      <c r="B91" t="s">
        <v>10</v>
      </c>
      <c r="C91" t="s">
        <v>405</v>
      </c>
      <c r="D91" t="s">
        <v>406</v>
      </c>
      <c r="E91" s="2">
        <v>-5.6665920244999999</v>
      </c>
      <c r="F91" s="3">
        <v>-3.1122543185999998</v>
      </c>
      <c r="G91" t="s">
        <v>407</v>
      </c>
      <c r="H91" t="s">
        <v>403</v>
      </c>
      <c r="I91" t="s">
        <v>404</v>
      </c>
    </row>
    <row r="92" spans="1:9" x14ac:dyDescent="0.25">
      <c r="A92" t="s">
        <v>389</v>
      </c>
      <c r="B92" t="s">
        <v>10</v>
      </c>
      <c r="C92" t="s">
        <v>408</v>
      </c>
      <c r="D92" t="s">
        <v>409</v>
      </c>
      <c r="E92" s="2">
        <v>-5.3106046099000004</v>
      </c>
      <c r="F92" s="3">
        <v>-2.8074194264000001</v>
      </c>
      <c r="G92" t="s">
        <v>410</v>
      </c>
      <c r="H92" t="s">
        <v>411</v>
      </c>
      <c r="I92" t="s">
        <v>412</v>
      </c>
    </row>
    <row r="93" spans="1:9" x14ac:dyDescent="0.25">
      <c r="A93" t="s">
        <v>389</v>
      </c>
      <c r="B93" t="s">
        <v>10</v>
      </c>
      <c r="C93" t="s">
        <v>413</v>
      </c>
      <c r="D93" t="s">
        <v>414</v>
      </c>
      <c r="E93" s="2">
        <v>-4.8666020520000002</v>
      </c>
      <c r="F93" s="3">
        <v>-2.5084479743000001</v>
      </c>
      <c r="G93" t="s">
        <v>415</v>
      </c>
      <c r="H93" t="s">
        <v>416</v>
      </c>
      <c r="I93" t="s">
        <v>417</v>
      </c>
    </row>
    <row r="94" spans="1:9" x14ac:dyDescent="0.25">
      <c r="A94" t="s">
        <v>389</v>
      </c>
      <c r="B94" t="s">
        <v>10</v>
      </c>
      <c r="C94" t="s">
        <v>418</v>
      </c>
      <c r="D94" t="s">
        <v>419</v>
      </c>
      <c r="E94" s="2">
        <v>-4.6588018438000001</v>
      </c>
      <c r="F94" s="3">
        <v>-2.3909711862999998</v>
      </c>
      <c r="G94" t="s">
        <v>420</v>
      </c>
      <c r="H94" t="s">
        <v>421</v>
      </c>
      <c r="I94" t="s">
        <v>422</v>
      </c>
    </row>
    <row r="95" spans="1:9" x14ac:dyDescent="0.25">
      <c r="A95" t="s">
        <v>389</v>
      </c>
      <c r="B95" t="s">
        <v>10</v>
      </c>
      <c r="C95" t="s">
        <v>423</v>
      </c>
      <c r="D95" t="s">
        <v>424</v>
      </c>
      <c r="E95" s="2">
        <v>-4.5913494499</v>
      </c>
      <c r="F95" s="3">
        <v>-2.3534546774999998</v>
      </c>
      <c r="G95" t="s">
        <v>425</v>
      </c>
      <c r="H95" t="s">
        <v>426</v>
      </c>
      <c r="I95" t="s">
        <v>427</v>
      </c>
    </row>
    <row r="96" spans="1:9" x14ac:dyDescent="0.25">
      <c r="A96" t="s">
        <v>389</v>
      </c>
      <c r="B96" t="s">
        <v>10</v>
      </c>
      <c r="C96" t="s">
        <v>428</v>
      </c>
      <c r="D96" t="s">
        <v>429</v>
      </c>
      <c r="E96" s="2">
        <v>-4.5804334491000001</v>
      </c>
      <c r="F96" s="3">
        <v>-2.3534546774999998</v>
      </c>
      <c r="G96" t="s">
        <v>430</v>
      </c>
      <c r="H96" t="s">
        <v>421</v>
      </c>
      <c r="I96" t="s">
        <v>422</v>
      </c>
    </row>
    <row r="97" spans="1:9" x14ac:dyDescent="0.25">
      <c r="A97" t="s">
        <v>389</v>
      </c>
      <c r="B97" t="s">
        <v>10</v>
      </c>
      <c r="C97" t="s">
        <v>431</v>
      </c>
      <c r="D97" t="s">
        <v>432</v>
      </c>
      <c r="E97" s="2">
        <v>-4.5804334491000001</v>
      </c>
      <c r="F97" s="3">
        <v>-2.3534546774999998</v>
      </c>
      <c r="G97" t="s">
        <v>430</v>
      </c>
      <c r="H97" t="s">
        <v>421</v>
      </c>
      <c r="I97" t="s">
        <v>422</v>
      </c>
    </row>
    <row r="98" spans="1:9" x14ac:dyDescent="0.25">
      <c r="A98" t="s">
        <v>389</v>
      </c>
      <c r="B98" t="s">
        <v>10</v>
      </c>
      <c r="C98" t="s">
        <v>433</v>
      </c>
      <c r="D98" t="s">
        <v>434</v>
      </c>
      <c r="E98" s="2">
        <v>-4.4035145535</v>
      </c>
      <c r="F98" s="3">
        <v>-2.2305175944000002</v>
      </c>
      <c r="G98" t="s">
        <v>435</v>
      </c>
      <c r="H98" t="s">
        <v>436</v>
      </c>
      <c r="I98" t="s">
        <v>437</v>
      </c>
    </row>
    <row r="99" spans="1:9" x14ac:dyDescent="0.25">
      <c r="A99" t="s">
        <v>389</v>
      </c>
      <c r="B99" t="s">
        <v>10</v>
      </c>
      <c r="C99" t="s">
        <v>438</v>
      </c>
      <c r="D99" t="s">
        <v>439</v>
      </c>
      <c r="E99" s="2">
        <v>-4.3941540560999997</v>
      </c>
      <c r="F99" s="3">
        <v>-2.2267609745999999</v>
      </c>
      <c r="G99" t="s">
        <v>440</v>
      </c>
      <c r="H99" t="s">
        <v>441</v>
      </c>
      <c r="I99" t="s">
        <v>442</v>
      </c>
    </row>
    <row r="100" spans="1:9" x14ac:dyDescent="0.25">
      <c r="A100" t="s">
        <v>389</v>
      </c>
      <c r="B100" t="s">
        <v>10</v>
      </c>
      <c r="C100" t="s">
        <v>443</v>
      </c>
      <c r="D100" t="s">
        <v>444</v>
      </c>
      <c r="E100" s="2">
        <v>-4.3180573673999998</v>
      </c>
      <c r="F100" s="3">
        <v>-2.1723835354999999</v>
      </c>
      <c r="G100" t="s">
        <v>445</v>
      </c>
      <c r="H100" t="s">
        <v>421</v>
      </c>
      <c r="I100" t="s">
        <v>422</v>
      </c>
    </row>
    <row r="101" spans="1:9" x14ac:dyDescent="0.25">
      <c r="A101" t="s">
        <v>389</v>
      </c>
      <c r="B101" t="s">
        <v>10</v>
      </c>
      <c r="C101" t="s">
        <v>446</v>
      </c>
      <c r="D101" t="s">
        <v>447</v>
      </c>
      <c r="E101" s="2">
        <v>-4.2109690647000004</v>
      </c>
      <c r="F101" s="3">
        <v>-2.0959640525999998</v>
      </c>
      <c r="G101" t="s">
        <v>448</v>
      </c>
      <c r="H101" t="s">
        <v>421</v>
      </c>
      <c r="I101" t="s">
        <v>422</v>
      </c>
    </row>
    <row r="102" spans="1:9" x14ac:dyDescent="0.25">
      <c r="A102" t="s">
        <v>389</v>
      </c>
      <c r="B102" t="s">
        <v>10</v>
      </c>
      <c r="C102" t="s">
        <v>449</v>
      </c>
      <c r="D102" t="s">
        <v>450</v>
      </c>
      <c r="E102" s="2">
        <v>-4.0664058426</v>
      </c>
      <c r="F102" s="3">
        <v>-2.0124236038999999</v>
      </c>
      <c r="G102" t="s">
        <v>451</v>
      </c>
      <c r="H102" t="s">
        <v>452</v>
      </c>
      <c r="I102" t="s">
        <v>453</v>
      </c>
    </row>
    <row r="103" spans="1:9" x14ac:dyDescent="0.25">
      <c r="A103" t="s">
        <v>389</v>
      </c>
      <c r="B103" t="s">
        <v>10</v>
      </c>
      <c r="C103" t="s">
        <v>454</v>
      </c>
      <c r="D103" t="s">
        <v>455</v>
      </c>
      <c r="E103" s="2">
        <v>-4.0391537448000001</v>
      </c>
      <c r="F103" s="3">
        <v>-1.9925032852</v>
      </c>
      <c r="G103" t="s">
        <v>456</v>
      </c>
      <c r="H103" t="s">
        <v>421</v>
      </c>
      <c r="I103" t="s">
        <v>422</v>
      </c>
    </row>
    <row r="104" spans="1:9" x14ac:dyDescent="0.25">
      <c r="A104" t="s">
        <v>389</v>
      </c>
      <c r="B104" t="s">
        <v>10</v>
      </c>
      <c r="C104" t="s">
        <v>457</v>
      </c>
      <c r="D104" t="s">
        <v>458</v>
      </c>
      <c r="E104" s="2">
        <v>-3.9972717596999998</v>
      </c>
      <c r="F104" s="3">
        <v>-1.9548174146999999</v>
      </c>
      <c r="G104" t="s">
        <v>459</v>
      </c>
      <c r="H104" t="s">
        <v>460</v>
      </c>
      <c r="I104" t="s">
        <v>461</v>
      </c>
    </row>
    <row r="105" spans="1:9" x14ac:dyDescent="0.25">
      <c r="A105" t="s">
        <v>389</v>
      </c>
      <c r="B105" t="s">
        <v>10</v>
      </c>
      <c r="C105" t="s">
        <v>462</v>
      </c>
      <c r="D105" t="s">
        <v>463</v>
      </c>
      <c r="E105" s="2">
        <v>-3.9084024447000001</v>
      </c>
      <c r="F105" s="3">
        <v>-1.8853254947</v>
      </c>
      <c r="G105" t="s">
        <v>464</v>
      </c>
      <c r="H105" t="s">
        <v>465</v>
      </c>
      <c r="I105" t="s">
        <v>466</v>
      </c>
    </row>
    <row r="106" spans="1:9" x14ac:dyDescent="0.25">
      <c r="A106" t="s">
        <v>389</v>
      </c>
      <c r="B106" t="s">
        <v>10</v>
      </c>
      <c r="C106" t="s">
        <v>467</v>
      </c>
      <c r="D106" t="s">
        <v>468</v>
      </c>
      <c r="E106" s="2">
        <v>-3.8906494482</v>
      </c>
      <c r="F106" s="3">
        <v>-1.8725544490999999</v>
      </c>
      <c r="G106" t="s">
        <v>469</v>
      </c>
      <c r="H106" t="s">
        <v>470</v>
      </c>
      <c r="I106" t="s">
        <v>471</v>
      </c>
    </row>
    <row r="107" spans="1:9" x14ac:dyDescent="0.25">
      <c r="A107" t="s">
        <v>389</v>
      </c>
      <c r="B107" t="s">
        <v>10</v>
      </c>
      <c r="C107" t="s">
        <v>472</v>
      </c>
      <c r="D107" t="s">
        <v>473</v>
      </c>
      <c r="E107" s="2">
        <v>-3.8330403405000002</v>
      </c>
      <c r="F107" s="3">
        <v>-1.8304575076</v>
      </c>
      <c r="G107" t="s">
        <v>474</v>
      </c>
      <c r="H107" t="s">
        <v>465</v>
      </c>
      <c r="I107" t="s">
        <v>466</v>
      </c>
    </row>
    <row r="108" spans="1:9" x14ac:dyDescent="0.25">
      <c r="A108" t="s">
        <v>389</v>
      </c>
      <c r="B108" t="s">
        <v>10</v>
      </c>
      <c r="C108" t="s">
        <v>475</v>
      </c>
      <c r="D108" t="s">
        <v>476</v>
      </c>
      <c r="E108" s="2">
        <v>-3.8330403405000002</v>
      </c>
      <c r="F108" s="3">
        <v>-1.8304575076</v>
      </c>
      <c r="G108" t="s">
        <v>474</v>
      </c>
      <c r="H108" t="s">
        <v>465</v>
      </c>
      <c r="I108" t="s">
        <v>466</v>
      </c>
    </row>
    <row r="109" spans="1:9" x14ac:dyDescent="0.25">
      <c r="A109" t="s">
        <v>389</v>
      </c>
      <c r="B109" t="s">
        <v>10</v>
      </c>
      <c r="C109" t="s">
        <v>477</v>
      </c>
      <c r="D109" t="s">
        <v>478</v>
      </c>
      <c r="E109" s="2">
        <v>-3.6124222001000001</v>
      </c>
      <c r="F109" s="3">
        <v>-1.670534443</v>
      </c>
      <c r="G109" t="s">
        <v>479</v>
      </c>
      <c r="H109" t="s">
        <v>480</v>
      </c>
      <c r="I109" t="s">
        <v>481</v>
      </c>
    </row>
    <row r="110" spans="1:9" x14ac:dyDescent="0.25">
      <c r="A110" t="s">
        <v>389</v>
      </c>
      <c r="B110" t="s">
        <v>10</v>
      </c>
      <c r="C110" t="s">
        <v>482</v>
      </c>
      <c r="D110" t="s">
        <v>483</v>
      </c>
      <c r="E110" s="2">
        <v>-3.6124222001000001</v>
      </c>
      <c r="F110" s="3">
        <v>-1.670534443</v>
      </c>
      <c r="G110" t="s">
        <v>479</v>
      </c>
      <c r="H110" t="s">
        <v>480</v>
      </c>
      <c r="I110" t="s">
        <v>481</v>
      </c>
    </row>
    <row r="111" spans="1:9" x14ac:dyDescent="0.25">
      <c r="A111" t="s">
        <v>389</v>
      </c>
      <c r="B111" t="s">
        <v>10</v>
      </c>
      <c r="C111" t="s">
        <v>484</v>
      </c>
      <c r="D111" t="s">
        <v>485</v>
      </c>
      <c r="E111" s="2">
        <v>-3.6094481960999998</v>
      </c>
      <c r="F111" s="3">
        <v>-1.670534443</v>
      </c>
      <c r="G111" t="s">
        <v>486</v>
      </c>
      <c r="H111" t="s">
        <v>487</v>
      </c>
      <c r="I111" t="s">
        <v>488</v>
      </c>
    </row>
    <row r="112" spans="1:9" x14ac:dyDescent="0.25">
      <c r="A112" t="s">
        <v>389</v>
      </c>
      <c r="B112" t="s">
        <v>10</v>
      </c>
      <c r="C112" t="s">
        <v>489</v>
      </c>
      <c r="D112" t="s">
        <v>490</v>
      </c>
      <c r="E112" s="2">
        <v>-3.5951056206000001</v>
      </c>
      <c r="F112" s="3">
        <v>-1.6594695773000001</v>
      </c>
      <c r="G112" t="s">
        <v>491</v>
      </c>
      <c r="H112" t="s">
        <v>492</v>
      </c>
      <c r="I112" t="s">
        <v>493</v>
      </c>
    </row>
    <row r="113" spans="1:9" x14ac:dyDescent="0.25">
      <c r="A113" t="s">
        <v>389</v>
      </c>
      <c r="B113" t="s">
        <v>10</v>
      </c>
      <c r="C113" t="s">
        <v>494</v>
      </c>
      <c r="D113" t="s">
        <v>495</v>
      </c>
      <c r="E113" s="2">
        <v>-3.4877827110999999</v>
      </c>
      <c r="F113" s="3">
        <v>-1.5956123616</v>
      </c>
      <c r="G113" t="s">
        <v>496</v>
      </c>
      <c r="H113" t="s">
        <v>465</v>
      </c>
      <c r="I113" t="s">
        <v>466</v>
      </c>
    </row>
    <row r="114" spans="1:9" x14ac:dyDescent="0.25">
      <c r="A114" t="s">
        <v>389</v>
      </c>
      <c r="B114" t="s">
        <v>10</v>
      </c>
      <c r="C114" t="s">
        <v>497</v>
      </c>
      <c r="D114" t="s">
        <v>498</v>
      </c>
      <c r="E114" s="2">
        <v>-3.4539043433000001</v>
      </c>
      <c r="F114" s="3">
        <v>-1.576260247</v>
      </c>
      <c r="G114" t="s">
        <v>265</v>
      </c>
      <c r="H114" t="s">
        <v>421</v>
      </c>
      <c r="I114" t="s">
        <v>422</v>
      </c>
    </row>
    <row r="115" spans="1:9" x14ac:dyDescent="0.25">
      <c r="A115" t="s">
        <v>389</v>
      </c>
      <c r="B115" t="s">
        <v>10</v>
      </c>
      <c r="C115" t="s">
        <v>499</v>
      </c>
      <c r="D115" t="s">
        <v>500</v>
      </c>
      <c r="E115" s="2">
        <v>-3.3978853545000001</v>
      </c>
      <c r="F115" s="3">
        <v>-1.5493562111000001</v>
      </c>
      <c r="G115" t="s">
        <v>280</v>
      </c>
      <c r="H115" t="s">
        <v>421</v>
      </c>
      <c r="I115" t="s">
        <v>422</v>
      </c>
    </row>
    <row r="116" spans="1:9" x14ac:dyDescent="0.25">
      <c r="A116" t="s">
        <v>389</v>
      </c>
      <c r="B116" t="s">
        <v>10</v>
      </c>
      <c r="C116" t="s">
        <v>501</v>
      </c>
      <c r="D116" t="s">
        <v>502</v>
      </c>
      <c r="E116" s="2">
        <v>-3.3828967613000001</v>
      </c>
      <c r="F116" s="3">
        <v>-1.5410425345000001</v>
      </c>
      <c r="G116" t="s">
        <v>503</v>
      </c>
      <c r="H116" t="s">
        <v>504</v>
      </c>
      <c r="I116" t="s">
        <v>505</v>
      </c>
    </row>
    <row r="117" spans="1:9" x14ac:dyDescent="0.25">
      <c r="A117" t="s">
        <v>389</v>
      </c>
      <c r="B117" t="s">
        <v>10</v>
      </c>
      <c r="C117" t="s">
        <v>506</v>
      </c>
      <c r="D117" t="s">
        <v>507</v>
      </c>
      <c r="E117" s="2">
        <v>-3.3454863775999999</v>
      </c>
      <c r="F117" s="3">
        <v>-1.5138853979</v>
      </c>
      <c r="G117" t="s">
        <v>508</v>
      </c>
      <c r="H117" t="s">
        <v>509</v>
      </c>
      <c r="I117" t="s">
        <v>510</v>
      </c>
    </row>
    <row r="118" spans="1:9" x14ac:dyDescent="0.25">
      <c r="A118" t="s">
        <v>389</v>
      </c>
      <c r="B118" t="s">
        <v>10</v>
      </c>
      <c r="C118" t="s">
        <v>511</v>
      </c>
      <c r="D118" t="s">
        <v>512</v>
      </c>
      <c r="E118" s="2">
        <v>-3.3048567103000002</v>
      </c>
      <c r="F118" s="3">
        <v>-1.4885472182999999</v>
      </c>
      <c r="G118" t="s">
        <v>513</v>
      </c>
      <c r="H118" t="s">
        <v>416</v>
      </c>
      <c r="I118" t="s">
        <v>417</v>
      </c>
    </row>
    <row r="119" spans="1:9" x14ac:dyDescent="0.25">
      <c r="A119" t="s">
        <v>389</v>
      </c>
      <c r="B119" t="s">
        <v>10</v>
      </c>
      <c r="C119" t="s">
        <v>514</v>
      </c>
      <c r="D119" t="s">
        <v>515</v>
      </c>
      <c r="E119" s="2">
        <v>-3.2439492002999999</v>
      </c>
      <c r="F119" s="3">
        <v>-1.4421400908999999</v>
      </c>
      <c r="G119" t="s">
        <v>516</v>
      </c>
      <c r="H119" t="s">
        <v>465</v>
      </c>
      <c r="I119" t="s">
        <v>466</v>
      </c>
    </row>
    <row r="120" spans="1:9" x14ac:dyDescent="0.25">
      <c r="A120" t="s">
        <v>389</v>
      </c>
      <c r="B120" t="s">
        <v>10</v>
      </c>
      <c r="C120" t="s">
        <v>517</v>
      </c>
      <c r="D120" t="s">
        <v>518</v>
      </c>
      <c r="E120" s="2">
        <v>-3.1844476873000001</v>
      </c>
      <c r="F120" s="3">
        <v>-1.4014218072</v>
      </c>
      <c r="G120" t="s">
        <v>519</v>
      </c>
      <c r="H120" t="s">
        <v>480</v>
      </c>
      <c r="I120" t="s">
        <v>481</v>
      </c>
    </row>
    <row r="121" spans="1:9" x14ac:dyDescent="0.25">
      <c r="A121" t="s">
        <v>389</v>
      </c>
      <c r="B121" t="s">
        <v>10</v>
      </c>
      <c r="C121" t="s">
        <v>520</v>
      </c>
      <c r="D121" t="s">
        <v>521</v>
      </c>
      <c r="E121" s="2">
        <v>-3.1647967146</v>
      </c>
      <c r="F121" s="3">
        <v>-1.3863423976</v>
      </c>
      <c r="G121" t="s">
        <v>522</v>
      </c>
      <c r="H121" t="s">
        <v>523</v>
      </c>
      <c r="I121" t="s">
        <v>524</v>
      </c>
    </row>
    <row r="122" spans="1:9" x14ac:dyDescent="0.25">
      <c r="A122" t="s">
        <v>389</v>
      </c>
      <c r="B122" t="s">
        <v>10</v>
      </c>
      <c r="C122" t="s">
        <v>525</v>
      </c>
      <c r="D122" t="s">
        <v>526</v>
      </c>
      <c r="E122" s="2">
        <v>-3.1359104923999999</v>
      </c>
      <c r="F122" s="3">
        <v>-1.3653897527000001</v>
      </c>
      <c r="G122" t="s">
        <v>527</v>
      </c>
      <c r="H122" t="s">
        <v>480</v>
      </c>
      <c r="I122" t="s">
        <v>481</v>
      </c>
    </row>
    <row r="123" spans="1:9" x14ac:dyDescent="0.25">
      <c r="A123" t="s">
        <v>389</v>
      </c>
      <c r="B123" t="s">
        <v>10</v>
      </c>
      <c r="C123" t="s">
        <v>528</v>
      </c>
      <c r="D123" t="s">
        <v>529</v>
      </c>
      <c r="E123" s="2">
        <v>-3.0768761046000002</v>
      </c>
      <c r="F123" s="3">
        <v>-1.3248844582999999</v>
      </c>
      <c r="G123" t="s">
        <v>530</v>
      </c>
      <c r="H123" t="s">
        <v>465</v>
      </c>
      <c r="I123" t="s">
        <v>466</v>
      </c>
    </row>
    <row r="124" spans="1:9" x14ac:dyDescent="0.25">
      <c r="A124" t="s">
        <v>389</v>
      </c>
      <c r="B124" t="s">
        <v>10</v>
      </c>
      <c r="C124" t="s">
        <v>531</v>
      </c>
      <c r="D124" t="s">
        <v>532</v>
      </c>
      <c r="E124" s="2">
        <v>-2.9828235229</v>
      </c>
      <c r="F124" s="3">
        <v>-1.2557742986</v>
      </c>
      <c r="G124" t="s">
        <v>533</v>
      </c>
      <c r="H124" t="s">
        <v>421</v>
      </c>
      <c r="I124" t="s">
        <v>422</v>
      </c>
    </row>
    <row r="125" spans="1:9" x14ac:dyDescent="0.25">
      <c r="A125" t="s">
        <v>389</v>
      </c>
      <c r="B125" t="s">
        <v>10</v>
      </c>
      <c r="C125" t="s">
        <v>534</v>
      </c>
      <c r="D125" t="s">
        <v>535</v>
      </c>
      <c r="E125" s="2">
        <v>-2.9736228624000001</v>
      </c>
      <c r="F125" s="3">
        <v>-1.2485889292000001</v>
      </c>
      <c r="G125" t="s">
        <v>536</v>
      </c>
      <c r="H125" t="s">
        <v>537</v>
      </c>
      <c r="I125" t="s">
        <v>538</v>
      </c>
    </row>
    <row r="126" spans="1:9" x14ac:dyDescent="0.25">
      <c r="A126" t="s">
        <v>389</v>
      </c>
      <c r="B126" t="s">
        <v>10</v>
      </c>
      <c r="C126" t="s">
        <v>539</v>
      </c>
      <c r="D126" t="s">
        <v>540</v>
      </c>
      <c r="E126" s="2">
        <v>-2.9512987803000001</v>
      </c>
      <c r="F126" s="3">
        <v>-1.2302675895999999</v>
      </c>
      <c r="G126" t="s">
        <v>541</v>
      </c>
      <c r="H126" t="s">
        <v>480</v>
      </c>
      <c r="I126" t="s">
        <v>481</v>
      </c>
    </row>
    <row r="127" spans="1:9" x14ac:dyDescent="0.25">
      <c r="A127" t="s">
        <v>389</v>
      </c>
      <c r="B127" t="s">
        <v>10</v>
      </c>
      <c r="C127" t="s">
        <v>542</v>
      </c>
      <c r="D127" t="s">
        <v>543</v>
      </c>
      <c r="E127" s="2">
        <v>-2.0875027335</v>
      </c>
      <c r="F127" s="3">
        <v>-0.58310949779999999</v>
      </c>
      <c r="G127" t="s">
        <v>544</v>
      </c>
      <c r="H127" t="s">
        <v>545</v>
      </c>
      <c r="I127" t="s">
        <v>546</v>
      </c>
    </row>
    <row r="128" spans="1:9" x14ac:dyDescent="0.25">
      <c r="A128" t="s">
        <v>547</v>
      </c>
      <c r="B128" t="s">
        <v>111</v>
      </c>
      <c r="C128" t="s">
        <v>548</v>
      </c>
      <c r="D128" t="s">
        <v>549</v>
      </c>
      <c r="E128" s="2">
        <v>-7.1625059057999998</v>
      </c>
      <c r="F128" s="3">
        <v>-4.2491462571999996</v>
      </c>
      <c r="G128" t="s">
        <v>550</v>
      </c>
      <c r="H128" t="s">
        <v>551</v>
      </c>
      <c r="I128" t="s">
        <v>552</v>
      </c>
    </row>
    <row r="129" spans="1:9" x14ac:dyDescent="0.25">
      <c r="A129" t="s">
        <v>553</v>
      </c>
      <c r="B129" t="s">
        <v>111</v>
      </c>
      <c r="C129" t="s">
        <v>548</v>
      </c>
      <c r="D129" t="s">
        <v>549</v>
      </c>
      <c r="E129" s="2">
        <v>-7.1625059057999998</v>
      </c>
      <c r="F129" s="3">
        <v>-4.2491462571999996</v>
      </c>
      <c r="G129" t="s">
        <v>550</v>
      </c>
      <c r="H129" t="s">
        <v>554</v>
      </c>
      <c r="I129" t="s">
        <v>555</v>
      </c>
    </row>
    <row r="130" spans="1:9" x14ac:dyDescent="0.25">
      <c r="A130" t="s">
        <v>553</v>
      </c>
      <c r="B130" t="s">
        <v>111</v>
      </c>
      <c r="C130" t="s">
        <v>556</v>
      </c>
      <c r="D130" t="s">
        <v>549</v>
      </c>
      <c r="E130" s="2">
        <v>-7.1625059057999998</v>
      </c>
      <c r="F130" s="3">
        <v>-4.2491462571999996</v>
      </c>
      <c r="G130" t="s">
        <v>550</v>
      </c>
      <c r="H130" t="s">
        <v>554</v>
      </c>
      <c r="I130" t="s">
        <v>555</v>
      </c>
    </row>
    <row r="131" spans="1:9" x14ac:dyDescent="0.25">
      <c r="A131" t="s">
        <v>553</v>
      </c>
      <c r="B131" t="s">
        <v>111</v>
      </c>
      <c r="C131" t="s">
        <v>557</v>
      </c>
      <c r="D131" t="s">
        <v>558</v>
      </c>
      <c r="E131" s="2">
        <v>-4.4233660936000003</v>
      </c>
      <c r="F131" s="3">
        <v>-2.2446920015999998</v>
      </c>
      <c r="G131" t="s">
        <v>88</v>
      </c>
      <c r="H131" t="s">
        <v>559</v>
      </c>
      <c r="I131" t="s">
        <v>560</v>
      </c>
    </row>
    <row r="132" spans="1:9" x14ac:dyDescent="0.25">
      <c r="A132" t="s">
        <v>553</v>
      </c>
      <c r="B132" t="s">
        <v>111</v>
      </c>
      <c r="C132" t="s">
        <v>561</v>
      </c>
      <c r="D132" t="s">
        <v>558</v>
      </c>
      <c r="E132" s="2">
        <v>-4.4233660936000003</v>
      </c>
      <c r="F132" s="3">
        <v>-2.2446920015999998</v>
      </c>
      <c r="G132" t="s">
        <v>88</v>
      </c>
      <c r="H132" t="s">
        <v>559</v>
      </c>
      <c r="I132" t="s">
        <v>560</v>
      </c>
    </row>
    <row r="133" spans="1:9" x14ac:dyDescent="0.25">
      <c r="A133" t="s">
        <v>553</v>
      </c>
      <c r="B133" t="s">
        <v>10</v>
      </c>
      <c r="C133" t="s">
        <v>562</v>
      </c>
      <c r="D133" t="s">
        <v>563</v>
      </c>
      <c r="E133" s="2">
        <v>-4.3560218621000004</v>
      </c>
      <c r="F133" s="3">
        <v>-2.2034451988999999</v>
      </c>
      <c r="G133" t="s">
        <v>564</v>
      </c>
      <c r="H133" t="s">
        <v>565</v>
      </c>
      <c r="I133" t="s">
        <v>566</v>
      </c>
    </row>
    <row r="134" spans="1:9" x14ac:dyDescent="0.25">
      <c r="A134" t="s">
        <v>567</v>
      </c>
      <c r="B134" t="s">
        <v>10</v>
      </c>
      <c r="C134" t="s">
        <v>568</v>
      </c>
      <c r="D134" t="s">
        <v>569</v>
      </c>
      <c r="E134" s="2">
        <v>-6.9244221624</v>
      </c>
      <c r="F134" s="3">
        <v>-4.0690544608000003</v>
      </c>
      <c r="G134" t="s">
        <v>570</v>
      </c>
      <c r="H134" t="s">
        <v>571</v>
      </c>
      <c r="I134" t="s">
        <v>572</v>
      </c>
    </row>
    <row r="135" spans="1:9" x14ac:dyDescent="0.25">
      <c r="A135" t="s">
        <v>573</v>
      </c>
      <c r="B135" t="s">
        <v>10</v>
      </c>
      <c r="C135" t="s">
        <v>568</v>
      </c>
      <c r="D135" t="s">
        <v>569</v>
      </c>
      <c r="E135" s="2">
        <v>-6.9244221624</v>
      </c>
      <c r="F135" s="3">
        <v>-4.0690544608000003</v>
      </c>
      <c r="G135" t="s">
        <v>570</v>
      </c>
      <c r="H135" t="s">
        <v>574</v>
      </c>
      <c r="I135" t="s">
        <v>575</v>
      </c>
    </row>
    <row r="136" spans="1:9" x14ac:dyDescent="0.25">
      <c r="A136" t="s">
        <v>573</v>
      </c>
      <c r="B136" t="s">
        <v>10</v>
      </c>
      <c r="C136" t="s">
        <v>576</v>
      </c>
      <c r="D136" t="s">
        <v>577</v>
      </c>
      <c r="E136" s="2">
        <v>-5.6757907419000002</v>
      </c>
      <c r="F136" s="3">
        <v>-3.1122543185999998</v>
      </c>
      <c r="G136" t="s">
        <v>578</v>
      </c>
      <c r="H136" t="s">
        <v>579</v>
      </c>
      <c r="I136" t="s">
        <v>580</v>
      </c>
    </row>
    <row r="137" spans="1:9" x14ac:dyDescent="0.25">
      <c r="A137" t="s">
        <v>573</v>
      </c>
      <c r="B137" t="s">
        <v>10</v>
      </c>
      <c r="C137" t="s">
        <v>581</v>
      </c>
      <c r="D137" t="s">
        <v>582</v>
      </c>
      <c r="E137" s="2">
        <v>-4.6474790123999998</v>
      </c>
      <c r="F137" s="3">
        <v>-2.3909711862999998</v>
      </c>
      <c r="G137" t="s">
        <v>583</v>
      </c>
      <c r="H137" t="s">
        <v>584</v>
      </c>
      <c r="I137" t="s">
        <v>585</v>
      </c>
    </row>
    <row r="138" spans="1:9" x14ac:dyDescent="0.25">
      <c r="A138" t="s">
        <v>573</v>
      </c>
      <c r="B138" t="s">
        <v>10</v>
      </c>
      <c r="C138" t="s">
        <v>586</v>
      </c>
      <c r="D138" t="s">
        <v>587</v>
      </c>
      <c r="E138" s="2">
        <v>-4.2813437541999999</v>
      </c>
      <c r="F138" s="3">
        <v>-2.1409341623000002</v>
      </c>
      <c r="G138" t="s">
        <v>588</v>
      </c>
      <c r="H138" t="s">
        <v>589</v>
      </c>
      <c r="I138" t="s">
        <v>590</v>
      </c>
    </row>
    <row r="139" spans="1:9" x14ac:dyDescent="0.25">
      <c r="A139" t="s">
        <v>573</v>
      </c>
      <c r="B139" t="s">
        <v>10</v>
      </c>
      <c r="C139" t="s">
        <v>591</v>
      </c>
      <c r="D139" t="s">
        <v>592</v>
      </c>
      <c r="E139" s="2">
        <v>-4.2460985198000003</v>
      </c>
      <c r="F139" s="3">
        <v>-2.1148690401999999</v>
      </c>
      <c r="G139" t="s">
        <v>593</v>
      </c>
      <c r="H139" t="s">
        <v>589</v>
      </c>
      <c r="I139" t="s">
        <v>590</v>
      </c>
    </row>
    <row r="140" spans="1:9" x14ac:dyDescent="0.25">
      <c r="A140" t="s">
        <v>573</v>
      </c>
      <c r="B140" t="s">
        <v>10</v>
      </c>
      <c r="C140" t="s">
        <v>594</v>
      </c>
      <c r="D140" t="s">
        <v>595</v>
      </c>
      <c r="E140" s="2">
        <v>-4.0633111164000004</v>
      </c>
      <c r="F140" s="3">
        <v>-2.0124236038999999</v>
      </c>
      <c r="G140" t="s">
        <v>596</v>
      </c>
      <c r="H140" t="s">
        <v>597</v>
      </c>
      <c r="I140" t="s">
        <v>598</v>
      </c>
    </row>
    <row r="141" spans="1:9" x14ac:dyDescent="0.25">
      <c r="A141" t="s">
        <v>573</v>
      </c>
      <c r="B141" t="s">
        <v>10</v>
      </c>
      <c r="C141" t="s">
        <v>599</v>
      </c>
      <c r="D141" t="s">
        <v>600</v>
      </c>
      <c r="E141" s="2">
        <v>-3.7941034658000001</v>
      </c>
      <c r="F141" s="3">
        <v>-1.7953136219000001</v>
      </c>
      <c r="G141" t="s">
        <v>601</v>
      </c>
      <c r="H141" t="s">
        <v>602</v>
      </c>
      <c r="I141" t="s">
        <v>603</v>
      </c>
    </row>
    <row r="142" spans="1:9" x14ac:dyDescent="0.25">
      <c r="A142" t="s">
        <v>573</v>
      </c>
      <c r="B142" t="s">
        <v>10</v>
      </c>
      <c r="C142" t="s">
        <v>604</v>
      </c>
      <c r="D142" t="s">
        <v>605</v>
      </c>
      <c r="E142" s="2">
        <v>-3.4539043433000001</v>
      </c>
      <c r="F142" s="3">
        <v>-1.576260247</v>
      </c>
      <c r="G142" t="s">
        <v>265</v>
      </c>
      <c r="H142" t="s">
        <v>606</v>
      </c>
      <c r="I142" t="s">
        <v>607</v>
      </c>
    </row>
    <row r="143" spans="1:9" x14ac:dyDescent="0.25">
      <c r="A143" t="s">
        <v>573</v>
      </c>
      <c r="B143" t="s">
        <v>10</v>
      </c>
      <c r="C143" t="s">
        <v>608</v>
      </c>
      <c r="D143" t="s">
        <v>609</v>
      </c>
      <c r="E143" s="2">
        <v>-3.4418480259000002</v>
      </c>
      <c r="F143" s="3">
        <v>-1.5670517723999999</v>
      </c>
      <c r="G143" t="s">
        <v>610</v>
      </c>
      <c r="H143" t="s">
        <v>611</v>
      </c>
      <c r="I143" t="s">
        <v>612</v>
      </c>
    </row>
    <row r="144" spans="1:9" x14ac:dyDescent="0.25">
      <c r="A144" t="s">
        <v>573</v>
      </c>
      <c r="B144" t="s">
        <v>10</v>
      </c>
      <c r="C144" t="s">
        <v>613</v>
      </c>
      <c r="D144" t="s">
        <v>614</v>
      </c>
      <c r="E144" s="2">
        <v>-3.3966562910000002</v>
      </c>
      <c r="F144" s="3">
        <v>-1.5493562111000001</v>
      </c>
      <c r="G144" t="s">
        <v>615</v>
      </c>
      <c r="H144" t="s">
        <v>616</v>
      </c>
      <c r="I144" t="s">
        <v>617</v>
      </c>
    </row>
    <row r="145" spans="1:9" x14ac:dyDescent="0.25">
      <c r="A145" t="s">
        <v>573</v>
      </c>
      <c r="B145" t="s">
        <v>10</v>
      </c>
      <c r="C145" t="s">
        <v>618</v>
      </c>
      <c r="D145" t="s">
        <v>619</v>
      </c>
      <c r="E145" s="2">
        <v>-3.3411545002</v>
      </c>
      <c r="F145" s="3">
        <v>-1.5121157373</v>
      </c>
      <c r="G145" t="s">
        <v>620</v>
      </c>
      <c r="H145" t="s">
        <v>621</v>
      </c>
      <c r="I145" t="s">
        <v>622</v>
      </c>
    </row>
    <row r="146" spans="1:9" x14ac:dyDescent="0.25">
      <c r="A146" t="s">
        <v>573</v>
      </c>
      <c r="B146" t="s">
        <v>10</v>
      </c>
      <c r="C146" t="s">
        <v>623</v>
      </c>
      <c r="D146" t="s">
        <v>624</v>
      </c>
      <c r="E146" s="2">
        <v>-2.1410169946000002</v>
      </c>
      <c r="F146" s="3">
        <v>-0.6255973547</v>
      </c>
      <c r="G146" t="s">
        <v>625</v>
      </c>
      <c r="H146" t="s">
        <v>626</v>
      </c>
      <c r="I146" t="s">
        <v>627</v>
      </c>
    </row>
    <row r="147" spans="1:9" x14ac:dyDescent="0.25">
      <c r="A147" t="s">
        <v>628</v>
      </c>
      <c r="B147" t="s">
        <v>118</v>
      </c>
      <c r="C147" t="s">
        <v>629</v>
      </c>
      <c r="D147" t="s">
        <v>630</v>
      </c>
      <c r="E147" s="2">
        <v>-6.4672086352999996</v>
      </c>
      <c r="F147" s="3">
        <v>-3.6629934562000002</v>
      </c>
      <c r="G147" t="s">
        <v>631</v>
      </c>
      <c r="H147" t="s">
        <v>632</v>
      </c>
      <c r="I147" t="s">
        <v>633</v>
      </c>
    </row>
    <row r="148" spans="1:9" x14ac:dyDescent="0.25">
      <c r="A148" t="s">
        <v>634</v>
      </c>
      <c r="B148" t="s">
        <v>118</v>
      </c>
      <c r="C148" t="s">
        <v>629</v>
      </c>
      <c r="D148" t="s">
        <v>630</v>
      </c>
      <c r="E148" s="2">
        <v>-6.4672086352999996</v>
      </c>
      <c r="F148" s="3">
        <v>-3.6629934562000002</v>
      </c>
      <c r="G148" t="s">
        <v>631</v>
      </c>
      <c r="H148" t="s">
        <v>635</v>
      </c>
      <c r="I148" t="s">
        <v>636</v>
      </c>
    </row>
    <row r="149" spans="1:9" x14ac:dyDescent="0.25">
      <c r="A149" t="s">
        <v>634</v>
      </c>
      <c r="B149" t="s">
        <v>118</v>
      </c>
      <c r="C149" t="s">
        <v>637</v>
      </c>
      <c r="D149" t="s">
        <v>638</v>
      </c>
      <c r="E149" s="2">
        <v>-6.2522399138000004</v>
      </c>
      <c r="F149" s="3">
        <v>-3.4715058304999999</v>
      </c>
      <c r="G149" t="s">
        <v>639</v>
      </c>
      <c r="H149" t="s">
        <v>640</v>
      </c>
      <c r="I149" t="s">
        <v>641</v>
      </c>
    </row>
    <row r="150" spans="1:9" x14ac:dyDescent="0.25">
      <c r="A150" t="s">
        <v>634</v>
      </c>
      <c r="B150" t="s">
        <v>118</v>
      </c>
      <c r="C150" t="s">
        <v>642</v>
      </c>
      <c r="D150" t="s">
        <v>643</v>
      </c>
      <c r="E150" s="2">
        <v>-5.8214608633999996</v>
      </c>
      <c r="F150" s="3">
        <v>-3.2208400769000001</v>
      </c>
      <c r="G150" t="s">
        <v>644</v>
      </c>
      <c r="H150" t="s">
        <v>640</v>
      </c>
      <c r="I150" t="s">
        <v>641</v>
      </c>
    </row>
    <row r="151" spans="1:9" x14ac:dyDescent="0.25">
      <c r="A151" t="s">
        <v>634</v>
      </c>
      <c r="B151" t="s">
        <v>111</v>
      </c>
      <c r="C151" t="s">
        <v>645</v>
      </c>
      <c r="D151" t="s">
        <v>646</v>
      </c>
      <c r="E151" s="2">
        <v>-5.6195895863000001</v>
      </c>
      <c r="F151" s="3">
        <v>-3.0915808190999998</v>
      </c>
      <c r="G151" t="s">
        <v>647</v>
      </c>
      <c r="H151" t="s">
        <v>648</v>
      </c>
      <c r="I151" t="s">
        <v>649</v>
      </c>
    </row>
    <row r="152" spans="1:9" x14ac:dyDescent="0.25">
      <c r="A152" t="s">
        <v>634</v>
      </c>
      <c r="B152" t="s">
        <v>111</v>
      </c>
      <c r="C152" t="s">
        <v>650</v>
      </c>
      <c r="D152" t="s">
        <v>646</v>
      </c>
      <c r="E152" s="2">
        <v>-5.6195895863000001</v>
      </c>
      <c r="F152" s="3">
        <v>-3.0915808190999998</v>
      </c>
      <c r="G152" t="s">
        <v>647</v>
      </c>
      <c r="H152" t="s">
        <v>648</v>
      </c>
      <c r="I152" t="s">
        <v>649</v>
      </c>
    </row>
    <row r="153" spans="1:9" x14ac:dyDescent="0.25">
      <c r="A153" t="s">
        <v>634</v>
      </c>
      <c r="B153" t="s">
        <v>118</v>
      </c>
      <c r="C153" t="s">
        <v>651</v>
      </c>
      <c r="D153" t="s">
        <v>652</v>
      </c>
      <c r="E153" s="2">
        <v>-4.7112419342000003</v>
      </c>
      <c r="F153" s="3">
        <v>-2.4076291055999999</v>
      </c>
      <c r="G153" t="s">
        <v>653</v>
      </c>
      <c r="H153" t="s">
        <v>654</v>
      </c>
      <c r="I153" t="s">
        <v>655</v>
      </c>
    </row>
    <row r="154" spans="1:9" x14ac:dyDescent="0.25">
      <c r="A154" t="s">
        <v>634</v>
      </c>
      <c r="B154" t="s">
        <v>118</v>
      </c>
      <c r="C154" t="s">
        <v>656</v>
      </c>
      <c r="D154" t="s">
        <v>657</v>
      </c>
      <c r="E154" s="2">
        <v>-4.2348374717999997</v>
      </c>
      <c r="F154" s="3">
        <v>-2.1148690401999999</v>
      </c>
      <c r="G154" t="s">
        <v>658</v>
      </c>
      <c r="H154" t="s">
        <v>654</v>
      </c>
      <c r="I154" t="s">
        <v>655</v>
      </c>
    </row>
    <row r="155" spans="1:9" x14ac:dyDescent="0.25">
      <c r="A155" t="s">
        <v>634</v>
      </c>
      <c r="B155" t="s">
        <v>118</v>
      </c>
      <c r="C155" t="s">
        <v>659</v>
      </c>
      <c r="D155" t="s">
        <v>660</v>
      </c>
      <c r="E155" s="2">
        <v>-3.08681874</v>
      </c>
      <c r="F155" s="3">
        <v>-1.3305271131</v>
      </c>
      <c r="G155" t="s">
        <v>661</v>
      </c>
      <c r="H155" t="s">
        <v>662</v>
      </c>
      <c r="I155" t="s">
        <v>663</v>
      </c>
    </row>
    <row r="156" spans="1:9" x14ac:dyDescent="0.25">
      <c r="A156" t="s">
        <v>634</v>
      </c>
      <c r="B156" t="s">
        <v>118</v>
      </c>
      <c r="C156" t="s">
        <v>664</v>
      </c>
      <c r="D156" t="s">
        <v>665</v>
      </c>
      <c r="E156" s="2">
        <v>-3.0427406905000001</v>
      </c>
      <c r="F156" s="3">
        <v>-1.3023294183</v>
      </c>
      <c r="G156" t="s">
        <v>666</v>
      </c>
      <c r="H156" t="s">
        <v>667</v>
      </c>
      <c r="I156" t="s">
        <v>668</v>
      </c>
    </row>
    <row r="157" spans="1:9" x14ac:dyDescent="0.25">
      <c r="A157" t="s">
        <v>634</v>
      </c>
      <c r="B157" t="s">
        <v>118</v>
      </c>
      <c r="C157" t="s">
        <v>669</v>
      </c>
      <c r="D157" t="s">
        <v>670</v>
      </c>
      <c r="E157" s="2">
        <v>-3.0056824010000001</v>
      </c>
      <c r="F157" s="3">
        <v>-1.2704771720000001</v>
      </c>
      <c r="G157" t="s">
        <v>671</v>
      </c>
      <c r="H157" t="s">
        <v>672</v>
      </c>
      <c r="I157" t="s">
        <v>673</v>
      </c>
    </row>
    <row r="158" spans="1:9" x14ac:dyDescent="0.25">
      <c r="A158" t="s">
        <v>634</v>
      </c>
      <c r="B158" t="s">
        <v>118</v>
      </c>
      <c r="C158" t="s">
        <v>674</v>
      </c>
      <c r="D158" t="s">
        <v>675</v>
      </c>
      <c r="E158" s="2">
        <v>-2.3476906910999999</v>
      </c>
      <c r="F158" s="3">
        <v>-0.77956470069999995</v>
      </c>
      <c r="G158" t="s">
        <v>676</v>
      </c>
      <c r="H158" t="s">
        <v>677</v>
      </c>
      <c r="I158" t="s">
        <v>678</v>
      </c>
    </row>
    <row r="159" spans="1:9" x14ac:dyDescent="0.25">
      <c r="A159" t="s">
        <v>634</v>
      </c>
      <c r="B159" t="s">
        <v>118</v>
      </c>
      <c r="C159" t="s">
        <v>679</v>
      </c>
      <c r="D159" t="s">
        <v>680</v>
      </c>
      <c r="E159" s="2">
        <v>-2.0730213589000002</v>
      </c>
      <c r="F159" s="3">
        <v>-0.57463505820000005</v>
      </c>
      <c r="G159" t="s">
        <v>681</v>
      </c>
      <c r="H159" t="s">
        <v>682</v>
      </c>
      <c r="I159" t="s">
        <v>683</v>
      </c>
    </row>
    <row r="160" spans="1:9" x14ac:dyDescent="0.25">
      <c r="A160" t="s">
        <v>684</v>
      </c>
      <c r="B160" t="s">
        <v>10</v>
      </c>
      <c r="C160" t="s">
        <v>685</v>
      </c>
      <c r="D160" t="s">
        <v>686</v>
      </c>
      <c r="E160" s="2">
        <v>-6.1138329649000003</v>
      </c>
      <c r="F160" s="3">
        <v>-3.3610305694</v>
      </c>
      <c r="G160" t="s">
        <v>687</v>
      </c>
      <c r="H160" t="s">
        <v>688</v>
      </c>
      <c r="I160" t="s">
        <v>689</v>
      </c>
    </row>
    <row r="161" spans="1:9" x14ac:dyDescent="0.25">
      <c r="A161" t="s">
        <v>690</v>
      </c>
      <c r="B161" t="s">
        <v>10</v>
      </c>
      <c r="C161" t="s">
        <v>685</v>
      </c>
      <c r="D161" t="s">
        <v>686</v>
      </c>
      <c r="E161" s="2">
        <v>-6.1138329649000003</v>
      </c>
      <c r="F161" s="3">
        <v>-3.3610305694</v>
      </c>
      <c r="G161" t="s">
        <v>687</v>
      </c>
      <c r="H161" t="s">
        <v>691</v>
      </c>
      <c r="I161" t="s">
        <v>692</v>
      </c>
    </row>
    <row r="162" spans="1:9" x14ac:dyDescent="0.25">
      <c r="A162" t="s">
        <v>690</v>
      </c>
      <c r="B162" t="s">
        <v>10</v>
      </c>
      <c r="C162" t="s">
        <v>693</v>
      </c>
      <c r="D162" t="s">
        <v>694</v>
      </c>
      <c r="E162" s="2">
        <v>-5.4129018869000003</v>
      </c>
      <c r="F162" s="3">
        <v>-2.8974822470000001</v>
      </c>
      <c r="G162" t="s">
        <v>695</v>
      </c>
      <c r="H162" t="s">
        <v>696</v>
      </c>
      <c r="I162" t="s">
        <v>697</v>
      </c>
    </row>
    <row r="163" spans="1:9" x14ac:dyDescent="0.25">
      <c r="A163" t="s">
        <v>690</v>
      </c>
      <c r="B163" t="s">
        <v>10</v>
      </c>
      <c r="C163" t="s">
        <v>698</v>
      </c>
      <c r="D163" t="s">
        <v>699</v>
      </c>
      <c r="E163" s="2">
        <v>-2.4750437049</v>
      </c>
      <c r="F163" s="3">
        <v>-0.86821294770000002</v>
      </c>
      <c r="G163" t="s">
        <v>700</v>
      </c>
      <c r="H163" t="s">
        <v>701</v>
      </c>
      <c r="I163" t="s">
        <v>702</v>
      </c>
    </row>
    <row r="164" spans="1:9" x14ac:dyDescent="0.25">
      <c r="A164" t="s">
        <v>703</v>
      </c>
      <c r="B164" t="s">
        <v>118</v>
      </c>
      <c r="C164" t="s">
        <v>704</v>
      </c>
      <c r="D164" t="s">
        <v>705</v>
      </c>
      <c r="E164" s="2">
        <v>-5.8799999778999998</v>
      </c>
      <c r="F164" s="3">
        <v>-3.2354856416</v>
      </c>
      <c r="G164" t="s">
        <v>706</v>
      </c>
      <c r="H164" t="s">
        <v>707</v>
      </c>
      <c r="I164" t="s">
        <v>708</v>
      </c>
    </row>
    <row r="165" spans="1:9" x14ac:dyDescent="0.25">
      <c r="A165" t="s">
        <v>709</v>
      </c>
      <c r="B165" t="s">
        <v>118</v>
      </c>
      <c r="C165" t="s">
        <v>704</v>
      </c>
      <c r="D165" t="s">
        <v>705</v>
      </c>
      <c r="E165" s="2">
        <v>-5.8799999778999998</v>
      </c>
      <c r="F165" s="3">
        <v>-3.2354856416</v>
      </c>
      <c r="G165" t="s">
        <v>706</v>
      </c>
      <c r="H165" t="s">
        <v>710</v>
      </c>
      <c r="I165" t="s">
        <v>711</v>
      </c>
    </row>
    <row r="166" spans="1:9" x14ac:dyDescent="0.25">
      <c r="A166" t="s">
        <v>709</v>
      </c>
      <c r="B166" t="s">
        <v>118</v>
      </c>
      <c r="C166" t="s">
        <v>712</v>
      </c>
      <c r="D166" t="s">
        <v>713</v>
      </c>
      <c r="E166" s="2">
        <v>-5.1192297983000001</v>
      </c>
      <c r="F166" s="3">
        <v>-2.6725259707000002</v>
      </c>
      <c r="G166" t="s">
        <v>714</v>
      </c>
      <c r="H166" t="s">
        <v>715</v>
      </c>
      <c r="I166" t="s">
        <v>716</v>
      </c>
    </row>
    <row r="167" spans="1:9" x14ac:dyDescent="0.25">
      <c r="A167" t="s">
        <v>709</v>
      </c>
      <c r="B167" t="s">
        <v>118</v>
      </c>
      <c r="C167" t="s">
        <v>717</v>
      </c>
      <c r="D167" t="s">
        <v>718</v>
      </c>
      <c r="E167" s="2">
        <v>-5.0777398214999998</v>
      </c>
      <c r="F167" s="3">
        <v>-2.6415014276000002</v>
      </c>
      <c r="G167" t="s">
        <v>719</v>
      </c>
      <c r="H167" t="s">
        <v>715</v>
      </c>
      <c r="I167" t="s">
        <v>716</v>
      </c>
    </row>
    <row r="168" spans="1:9" x14ac:dyDescent="0.25">
      <c r="A168" t="s">
        <v>709</v>
      </c>
      <c r="B168" t="s">
        <v>118</v>
      </c>
      <c r="C168" t="s">
        <v>720</v>
      </c>
      <c r="D168" t="s">
        <v>721</v>
      </c>
      <c r="E168" s="2">
        <v>-3.6325779808999998</v>
      </c>
      <c r="F168" s="3">
        <v>-1.683680007</v>
      </c>
      <c r="G168" t="s">
        <v>722</v>
      </c>
      <c r="H168" t="s">
        <v>723</v>
      </c>
      <c r="I168" t="s">
        <v>724</v>
      </c>
    </row>
    <row r="169" spans="1:9" x14ac:dyDescent="0.25">
      <c r="A169" t="s">
        <v>709</v>
      </c>
      <c r="B169" t="s">
        <v>118</v>
      </c>
      <c r="C169" t="s">
        <v>725</v>
      </c>
      <c r="D169" t="s">
        <v>726</v>
      </c>
      <c r="E169" s="2">
        <v>-3.4243687198999999</v>
      </c>
      <c r="F169" s="3">
        <v>-1.5592183282000001</v>
      </c>
      <c r="G169" t="s">
        <v>270</v>
      </c>
      <c r="H169" t="s">
        <v>727</v>
      </c>
      <c r="I169" t="s">
        <v>728</v>
      </c>
    </row>
    <row r="170" spans="1:9" x14ac:dyDescent="0.25">
      <c r="A170" t="s">
        <v>709</v>
      </c>
      <c r="B170" t="s">
        <v>118</v>
      </c>
      <c r="C170" t="s">
        <v>729</v>
      </c>
      <c r="D170" t="s">
        <v>730</v>
      </c>
      <c r="E170" s="2">
        <v>-2.9231561784000002</v>
      </c>
      <c r="F170" s="3">
        <v>-1.2123801801</v>
      </c>
      <c r="G170" t="s">
        <v>731</v>
      </c>
      <c r="H170" t="s">
        <v>732</v>
      </c>
      <c r="I170" t="s">
        <v>733</v>
      </c>
    </row>
    <row r="171" spans="1:9" x14ac:dyDescent="0.25">
      <c r="A171" t="s">
        <v>709</v>
      </c>
      <c r="B171" t="s">
        <v>118</v>
      </c>
      <c r="C171" t="s">
        <v>734</v>
      </c>
      <c r="D171" t="s">
        <v>735</v>
      </c>
      <c r="E171" s="2">
        <v>-2.8947766537000001</v>
      </c>
      <c r="F171" s="3">
        <v>-1.1932238164</v>
      </c>
      <c r="G171" t="s">
        <v>736</v>
      </c>
      <c r="H171" t="s">
        <v>737</v>
      </c>
      <c r="I171" t="s">
        <v>738</v>
      </c>
    </row>
    <row r="172" spans="1:9" x14ac:dyDescent="0.25">
      <c r="A172" t="s">
        <v>709</v>
      </c>
      <c r="B172" t="s">
        <v>118</v>
      </c>
      <c r="C172" t="s">
        <v>739</v>
      </c>
      <c r="D172" t="s">
        <v>740</v>
      </c>
      <c r="E172" s="2">
        <v>-2.5673320457000002</v>
      </c>
      <c r="F172" s="3">
        <v>-0.95188915730000001</v>
      </c>
      <c r="G172" t="s">
        <v>741</v>
      </c>
      <c r="H172" t="s">
        <v>737</v>
      </c>
      <c r="I172" t="s">
        <v>738</v>
      </c>
    </row>
    <row r="173" spans="1:9" x14ac:dyDescent="0.25">
      <c r="A173" t="s">
        <v>709</v>
      </c>
      <c r="B173" t="s">
        <v>118</v>
      </c>
      <c r="C173" t="s">
        <v>742</v>
      </c>
      <c r="D173" t="s">
        <v>743</v>
      </c>
      <c r="E173" s="2">
        <v>-2.2358327535</v>
      </c>
      <c r="F173" s="3">
        <v>-0.69878930279999996</v>
      </c>
      <c r="G173" t="s">
        <v>744</v>
      </c>
      <c r="H173" t="s">
        <v>737</v>
      </c>
      <c r="I173" t="s">
        <v>738</v>
      </c>
    </row>
    <row r="174" spans="1:9" x14ac:dyDescent="0.25">
      <c r="A174" t="s">
        <v>745</v>
      </c>
      <c r="B174" t="s">
        <v>111</v>
      </c>
      <c r="C174" t="s">
        <v>746</v>
      </c>
      <c r="D174" t="s">
        <v>747</v>
      </c>
      <c r="E174" s="2">
        <v>-5.8799999778999998</v>
      </c>
      <c r="F174" s="3">
        <v>-3.2354856416</v>
      </c>
      <c r="G174" t="s">
        <v>706</v>
      </c>
      <c r="H174" t="s">
        <v>748</v>
      </c>
      <c r="I174" t="s">
        <v>749</v>
      </c>
    </row>
    <row r="175" spans="1:9" x14ac:dyDescent="0.25">
      <c r="A175" t="s">
        <v>750</v>
      </c>
      <c r="B175" t="s">
        <v>111</v>
      </c>
      <c r="C175" t="s">
        <v>746</v>
      </c>
      <c r="D175" t="s">
        <v>747</v>
      </c>
      <c r="E175" s="2">
        <v>-5.8799999778999998</v>
      </c>
      <c r="F175" s="3">
        <v>-3.2354856416</v>
      </c>
      <c r="G175" t="s">
        <v>706</v>
      </c>
      <c r="H175" t="s">
        <v>748</v>
      </c>
      <c r="I175" t="s">
        <v>749</v>
      </c>
    </row>
    <row r="176" spans="1:9" x14ac:dyDescent="0.25">
      <c r="A176" t="s">
        <v>750</v>
      </c>
      <c r="B176" t="s">
        <v>111</v>
      </c>
      <c r="C176" t="s">
        <v>751</v>
      </c>
      <c r="D176" t="s">
        <v>747</v>
      </c>
      <c r="E176" s="2">
        <v>-5.8799999778999998</v>
      </c>
      <c r="F176" s="3">
        <v>-3.2354856416</v>
      </c>
      <c r="G176" t="s">
        <v>706</v>
      </c>
      <c r="H176" t="s">
        <v>748</v>
      </c>
      <c r="I176" t="s">
        <v>749</v>
      </c>
    </row>
    <row r="177" spans="1:9" x14ac:dyDescent="0.25">
      <c r="A177" t="s">
        <v>752</v>
      </c>
      <c r="B177" t="s">
        <v>111</v>
      </c>
      <c r="C177" t="s">
        <v>753</v>
      </c>
      <c r="D177" t="s">
        <v>754</v>
      </c>
      <c r="E177" s="2">
        <v>-5.8179297632999996</v>
      </c>
      <c r="F177" s="3">
        <v>-3.2208400769000001</v>
      </c>
      <c r="G177" t="s">
        <v>755</v>
      </c>
      <c r="H177" t="s">
        <v>756</v>
      </c>
      <c r="I177" t="s">
        <v>757</v>
      </c>
    </row>
    <row r="178" spans="1:9" x14ac:dyDescent="0.25">
      <c r="A178" t="s">
        <v>758</v>
      </c>
      <c r="B178" t="s">
        <v>111</v>
      </c>
      <c r="C178" t="s">
        <v>753</v>
      </c>
      <c r="D178" t="s">
        <v>754</v>
      </c>
      <c r="E178" s="2">
        <v>-5.8179297632999996</v>
      </c>
      <c r="F178" s="3">
        <v>-3.2208400769000001</v>
      </c>
      <c r="G178" t="s">
        <v>755</v>
      </c>
      <c r="H178" t="s">
        <v>759</v>
      </c>
      <c r="I178" t="s">
        <v>760</v>
      </c>
    </row>
    <row r="179" spans="1:9" x14ac:dyDescent="0.25">
      <c r="A179" t="s">
        <v>758</v>
      </c>
      <c r="B179" t="s">
        <v>111</v>
      </c>
      <c r="C179" t="s">
        <v>761</v>
      </c>
      <c r="D179" t="s">
        <v>754</v>
      </c>
      <c r="E179" s="2">
        <v>-5.8179297632999996</v>
      </c>
      <c r="F179" s="3">
        <v>-3.2208400769000001</v>
      </c>
      <c r="G179" t="s">
        <v>755</v>
      </c>
      <c r="H179" t="s">
        <v>759</v>
      </c>
      <c r="I179" t="s">
        <v>760</v>
      </c>
    </row>
    <row r="180" spans="1:9" x14ac:dyDescent="0.25">
      <c r="A180" t="s">
        <v>758</v>
      </c>
      <c r="B180" t="s">
        <v>97</v>
      </c>
      <c r="C180" t="s">
        <v>762</v>
      </c>
      <c r="D180" t="s">
        <v>763</v>
      </c>
      <c r="E180" s="2">
        <v>-2.9595400453999998</v>
      </c>
      <c r="F180" s="3">
        <v>-1.2365120949999999</v>
      </c>
      <c r="G180" t="s">
        <v>764</v>
      </c>
      <c r="H180" t="s">
        <v>765</v>
      </c>
      <c r="I180" t="s">
        <v>766</v>
      </c>
    </row>
    <row r="181" spans="1:9" x14ac:dyDescent="0.25">
      <c r="A181" t="s">
        <v>767</v>
      </c>
      <c r="B181" t="s">
        <v>10</v>
      </c>
      <c r="C181" t="s">
        <v>768</v>
      </c>
      <c r="D181" t="s">
        <v>769</v>
      </c>
      <c r="E181" s="2">
        <v>-5.2333359425000001</v>
      </c>
      <c r="F181" s="3">
        <v>-2.7536318549000001</v>
      </c>
      <c r="G181" t="s">
        <v>770</v>
      </c>
      <c r="H181" t="s">
        <v>771</v>
      </c>
      <c r="I181" t="s">
        <v>772</v>
      </c>
    </row>
    <row r="182" spans="1:9" x14ac:dyDescent="0.25">
      <c r="A182" t="s">
        <v>773</v>
      </c>
      <c r="B182" t="s">
        <v>10</v>
      </c>
      <c r="C182" t="s">
        <v>768</v>
      </c>
      <c r="D182" t="s">
        <v>769</v>
      </c>
      <c r="E182" s="2">
        <v>-5.2333359425000001</v>
      </c>
      <c r="F182" s="3">
        <v>-2.7536318549000001</v>
      </c>
      <c r="G182" t="s">
        <v>770</v>
      </c>
      <c r="H182" t="s">
        <v>771</v>
      </c>
      <c r="I182" t="s">
        <v>772</v>
      </c>
    </row>
    <row r="183" spans="1:9" x14ac:dyDescent="0.25">
      <c r="A183" t="s">
        <v>773</v>
      </c>
      <c r="B183" t="s">
        <v>10</v>
      </c>
      <c r="C183" t="s">
        <v>774</v>
      </c>
      <c r="D183" t="s">
        <v>775</v>
      </c>
      <c r="E183" s="2">
        <v>-3.7381674964</v>
      </c>
      <c r="F183" s="3">
        <v>-1.7537889461</v>
      </c>
      <c r="G183" t="s">
        <v>776</v>
      </c>
      <c r="H183" t="s">
        <v>777</v>
      </c>
      <c r="I183" t="s">
        <v>778</v>
      </c>
    </row>
    <row r="184" spans="1:9" x14ac:dyDescent="0.25">
      <c r="A184" t="s">
        <v>773</v>
      </c>
      <c r="B184" t="s">
        <v>10</v>
      </c>
      <c r="C184" t="s">
        <v>779</v>
      </c>
      <c r="D184" t="s">
        <v>780</v>
      </c>
      <c r="E184" s="2">
        <v>-3.3905765268999999</v>
      </c>
      <c r="F184" s="3">
        <v>-1.5459326906999999</v>
      </c>
      <c r="G184" t="s">
        <v>781</v>
      </c>
      <c r="H184" t="s">
        <v>782</v>
      </c>
      <c r="I184" t="s">
        <v>783</v>
      </c>
    </row>
    <row r="185" spans="1:9" x14ac:dyDescent="0.25">
      <c r="A185" t="s">
        <v>784</v>
      </c>
      <c r="B185" t="s">
        <v>10</v>
      </c>
      <c r="C185" t="s">
        <v>785</v>
      </c>
      <c r="D185" t="s">
        <v>786</v>
      </c>
      <c r="E185" s="2">
        <v>-5.1901767470999998</v>
      </c>
      <c r="F185" s="3">
        <v>-2.7327490541000001</v>
      </c>
      <c r="G185" t="s">
        <v>787</v>
      </c>
      <c r="H185" t="s">
        <v>788</v>
      </c>
      <c r="I185" t="s">
        <v>789</v>
      </c>
    </row>
    <row r="186" spans="1:9" x14ac:dyDescent="0.25">
      <c r="A186" t="s">
        <v>790</v>
      </c>
      <c r="B186" t="s">
        <v>10</v>
      </c>
      <c r="C186" t="s">
        <v>785</v>
      </c>
      <c r="D186" t="s">
        <v>786</v>
      </c>
      <c r="E186" s="2">
        <v>-5.1901767470999998</v>
      </c>
      <c r="F186" s="3">
        <v>-2.7327490541000001</v>
      </c>
      <c r="G186" t="s">
        <v>787</v>
      </c>
      <c r="H186" t="s">
        <v>791</v>
      </c>
      <c r="I186" t="s">
        <v>792</v>
      </c>
    </row>
    <row r="187" spans="1:9" x14ac:dyDescent="0.25">
      <c r="A187" t="s">
        <v>790</v>
      </c>
      <c r="B187" t="s">
        <v>10</v>
      </c>
      <c r="C187" t="s">
        <v>793</v>
      </c>
      <c r="D187" t="s">
        <v>794</v>
      </c>
      <c r="E187" s="2">
        <v>-4.7112419342000003</v>
      </c>
      <c r="F187" s="3">
        <v>-2.4076291055999999</v>
      </c>
      <c r="G187" t="s">
        <v>653</v>
      </c>
      <c r="H187" t="s">
        <v>795</v>
      </c>
      <c r="I187" t="s">
        <v>796</v>
      </c>
    </row>
    <row r="188" spans="1:9" x14ac:dyDescent="0.25">
      <c r="A188" t="s">
        <v>790</v>
      </c>
      <c r="B188" t="s">
        <v>10</v>
      </c>
      <c r="C188" t="s">
        <v>797</v>
      </c>
      <c r="D188" t="s">
        <v>798</v>
      </c>
      <c r="E188" s="2">
        <v>-4.3560218621000004</v>
      </c>
      <c r="F188" s="3">
        <v>-2.2034451988999999</v>
      </c>
      <c r="G188" t="s">
        <v>564</v>
      </c>
      <c r="H188" t="s">
        <v>799</v>
      </c>
      <c r="I188" t="s">
        <v>800</v>
      </c>
    </row>
    <row r="189" spans="1:9" x14ac:dyDescent="0.25">
      <c r="A189" t="s">
        <v>790</v>
      </c>
      <c r="B189" t="s">
        <v>10</v>
      </c>
      <c r="C189" t="s">
        <v>801</v>
      </c>
      <c r="D189" t="s">
        <v>802</v>
      </c>
      <c r="E189" s="2">
        <v>-2.8722776458000001</v>
      </c>
      <c r="F189" s="3">
        <v>-1.1856903967000001</v>
      </c>
      <c r="G189" t="s">
        <v>803</v>
      </c>
      <c r="H189" t="s">
        <v>804</v>
      </c>
      <c r="I189" t="s">
        <v>805</v>
      </c>
    </row>
    <row r="190" spans="1:9" x14ac:dyDescent="0.25">
      <c r="A190" t="s">
        <v>790</v>
      </c>
      <c r="B190" t="s">
        <v>10</v>
      </c>
      <c r="C190" t="s">
        <v>806</v>
      </c>
      <c r="D190" t="s">
        <v>807</v>
      </c>
      <c r="E190" s="2">
        <v>-2.6302910092</v>
      </c>
      <c r="F190" s="3">
        <v>-0.99568496149999997</v>
      </c>
      <c r="G190" t="s">
        <v>808</v>
      </c>
      <c r="H190" t="s">
        <v>809</v>
      </c>
      <c r="I190" t="s">
        <v>810</v>
      </c>
    </row>
    <row r="191" spans="1:9" x14ac:dyDescent="0.25">
      <c r="A191" t="s">
        <v>790</v>
      </c>
      <c r="B191" t="s">
        <v>10</v>
      </c>
      <c r="C191" t="s">
        <v>811</v>
      </c>
      <c r="D191" t="s">
        <v>812</v>
      </c>
      <c r="E191" s="2">
        <v>-2.5673320457000002</v>
      </c>
      <c r="F191" s="3">
        <v>-0.95188915730000001</v>
      </c>
      <c r="G191" t="s">
        <v>741</v>
      </c>
      <c r="H191" t="s">
        <v>813</v>
      </c>
      <c r="I191" t="s">
        <v>814</v>
      </c>
    </row>
    <row r="192" spans="1:9" x14ac:dyDescent="0.25">
      <c r="A192" t="s">
        <v>790</v>
      </c>
      <c r="B192" t="s">
        <v>10</v>
      </c>
      <c r="C192" t="s">
        <v>815</v>
      </c>
      <c r="D192" t="s">
        <v>816</v>
      </c>
      <c r="E192" s="2">
        <v>-2.4602059535</v>
      </c>
      <c r="F192" s="3">
        <v>-0.8570843024</v>
      </c>
      <c r="G192" t="s">
        <v>817</v>
      </c>
      <c r="H192" t="s">
        <v>809</v>
      </c>
      <c r="I192" t="s">
        <v>810</v>
      </c>
    </row>
    <row r="193" spans="1:9" x14ac:dyDescent="0.25">
      <c r="A193" t="s">
        <v>790</v>
      </c>
      <c r="B193" t="s">
        <v>10</v>
      </c>
      <c r="C193" t="s">
        <v>818</v>
      </c>
      <c r="D193" t="s">
        <v>819</v>
      </c>
      <c r="E193" s="2">
        <v>-2.4554324734000001</v>
      </c>
      <c r="F193" s="3">
        <v>-0.85684263189999998</v>
      </c>
      <c r="G193" t="s">
        <v>820</v>
      </c>
      <c r="H193" t="s">
        <v>821</v>
      </c>
      <c r="I193" t="s">
        <v>822</v>
      </c>
    </row>
    <row r="194" spans="1:9" x14ac:dyDescent="0.25">
      <c r="A194" t="s">
        <v>790</v>
      </c>
      <c r="B194" t="s">
        <v>10</v>
      </c>
      <c r="C194" t="s">
        <v>823</v>
      </c>
      <c r="D194" t="s">
        <v>824</v>
      </c>
      <c r="E194" s="2">
        <v>-2.1096708094999999</v>
      </c>
      <c r="F194" s="3">
        <v>-0.60163312319999995</v>
      </c>
      <c r="G194" t="s">
        <v>825</v>
      </c>
      <c r="H194" t="s">
        <v>826</v>
      </c>
      <c r="I194" t="s">
        <v>827</v>
      </c>
    </row>
    <row r="195" spans="1:9" x14ac:dyDescent="0.25">
      <c r="A195" t="s">
        <v>828</v>
      </c>
      <c r="B195" t="s">
        <v>10</v>
      </c>
      <c r="C195" t="s">
        <v>829</v>
      </c>
      <c r="D195" t="s">
        <v>830</v>
      </c>
      <c r="E195" s="2">
        <v>-4.8319645999</v>
      </c>
      <c r="F195" s="3">
        <v>-2.4884802592000002</v>
      </c>
      <c r="G195" t="s">
        <v>831</v>
      </c>
      <c r="H195" t="s">
        <v>832</v>
      </c>
      <c r="I195" t="s">
        <v>833</v>
      </c>
    </row>
    <row r="196" spans="1:9" x14ac:dyDescent="0.25">
      <c r="A196" t="s">
        <v>834</v>
      </c>
      <c r="B196" t="s">
        <v>10</v>
      </c>
      <c r="C196" t="s">
        <v>829</v>
      </c>
      <c r="D196" t="s">
        <v>830</v>
      </c>
      <c r="E196" s="2">
        <v>-4.8319645999</v>
      </c>
      <c r="F196" s="3">
        <v>-2.4884802592000002</v>
      </c>
      <c r="G196" t="s">
        <v>831</v>
      </c>
      <c r="H196" t="s">
        <v>835</v>
      </c>
      <c r="I196" t="s">
        <v>836</v>
      </c>
    </row>
    <row r="197" spans="1:9" x14ac:dyDescent="0.25">
      <c r="A197" t="s">
        <v>834</v>
      </c>
      <c r="B197" t="s">
        <v>10</v>
      </c>
      <c r="C197" t="s">
        <v>837</v>
      </c>
      <c r="D197" t="s">
        <v>838</v>
      </c>
      <c r="E197" s="2">
        <v>-3.8682127086999998</v>
      </c>
      <c r="F197" s="3">
        <v>-1.8540480032</v>
      </c>
      <c r="G197" t="s">
        <v>839</v>
      </c>
      <c r="H197" t="s">
        <v>840</v>
      </c>
      <c r="I197" t="s">
        <v>841</v>
      </c>
    </row>
    <row r="198" spans="1:9" x14ac:dyDescent="0.25">
      <c r="A198" t="s">
        <v>834</v>
      </c>
      <c r="B198" t="s">
        <v>10</v>
      </c>
      <c r="C198" t="s">
        <v>842</v>
      </c>
      <c r="D198" t="s">
        <v>843</v>
      </c>
      <c r="E198" s="2">
        <v>-2.7593680629000001</v>
      </c>
      <c r="F198" s="3">
        <v>-1.0908154858000001</v>
      </c>
      <c r="G198" t="s">
        <v>844</v>
      </c>
      <c r="H198" t="s">
        <v>845</v>
      </c>
      <c r="I198" t="s">
        <v>846</v>
      </c>
    </row>
    <row r="199" spans="1:9" x14ac:dyDescent="0.25">
      <c r="A199" t="s">
        <v>834</v>
      </c>
      <c r="B199" t="s">
        <v>10</v>
      </c>
      <c r="C199" t="s">
        <v>847</v>
      </c>
      <c r="D199" t="s">
        <v>848</v>
      </c>
      <c r="E199" s="2">
        <v>-2.3221498144999999</v>
      </c>
      <c r="F199" s="3">
        <v>-0.75959177830000002</v>
      </c>
      <c r="G199" t="s">
        <v>849</v>
      </c>
      <c r="H199" t="s">
        <v>850</v>
      </c>
      <c r="I199" t="s">
        <v>851</v>
      </c>
    </row>
    <row r="200" spans="1:9" x14ac:dyDescent="0.25">
      <c r="A200" t="s">
        <v>852</v>
      </c>
      <c r="B200" t="s">
        <v>111</v>
      </c>
      <c r="C200" t="s">
        <v>853</v>
      </c>
      <c r="D200" t="s">
        <v>854</v>
      </c>
      <c r="E200" s="2">
        <v>-4.6478192160000003</v>
      </c>
      <c r="F200" s="3">
        <v>-2.3909711862999998</v>
      </c>
      <c r="G200" t="s">
        <v>855</v>
      </c>
      <c r="H200" t="s">
        <v>856</v>
      </c>
      <c r="I200" t="s">
        <v>857</v>
      </c>
    </row>
    <row r="201" spans="1:9" x14ac:dyDescent="0.25">
      <c r="A201" t="s">
        <v>858</v>
      </c>
      <c r="B201" t="s">
        <v>111</v>
      </c>
      <c r="C201" t="s">
        <v>853</v>
      </c>
      <c r="D201" t="s">
        <v>854</v>
      </c>
      <c r="E201" s="2">
        <v>-4.6478192160000003</v>
      </c>
      <c r="F201" s="3">
        <v>-2.3909711862999998</v>
      </c>
      <c r="G201" t="s">
        <v>855</v>
      </c>
      <c r="H201" t="s">
        <v>859</v>
      </c>
      <c r="I201" t="s">
        <v>860</v>
      </c>
    </row>
    <row r="202" spans="1:9" x14ac:dyDescent="0.25">
      <c r="A202" t="s">
        <v>858</v>
      </c>
      <c r="B202" t="s">
        <v>111</v>
      </c>
      <c r="C202" t="s">
        <v>861</v>
      </c>
      <c r="D202" t="s">
        <v>854</v>
      </c>
      <c r="E202" s="2">
        <v>-4.6478192160000003</v>
      </c>
      <c r="F202" s="3">
        <v>-2.3909711862999998</v>
      </c>
      <c r="G202" t="s">
        <v>855</v>
      </c>
      <c r="H202" t="s">
        <v>859</v>
      </c>
      <c r="I202" t="s">
        <v>860</v>
      </c>
    </row>
    <row r="203" spans="1:9" x14ac:dyDescent="0.25">
      <c r="A203" t="s">
        <v>858</v>
      </c>
      <c r="B203" t="s">
        <v>118</v>
      </c>
      <c r="C203" t="s">
        <v>862</v>
      </c>
      <c r="D203" t="s">
        <v>863</v>
      </c>
      <c r="E203" s="2">
        <v>-2.4022230092000001</v>
      </c>
      <c r="F203" s="3">
        <v>-0.81549177429999997</v>
      </c>
      <c r="G203" t="s">
        <v>864</v>
      </c>
      <c r="H203" t="s">
        <v>865</v>
      </c>
      <c r="I203" t="s">
        <v>866</v>
      </c>
    </row>
    <row r="204" spans="1:9" x14ac:dyDescent="0.25">
      <c r="A204" t="s">
        <v>858</v>
      </c>
      <c r="B204" t="s">
        <v>118</v>
      </c>
      <c r="C204" t="s">
        <v>867</v>
      </c>
      <c r="D204" t="s">
        <v>868</v>
      </c>
      <c r="E204" s="2">
        <v>-2.0321690264000001</v>
      </c>
      <c r="F204" s="3">
        <v>-0.53616242759999999</v>
      </c>
      <c r="G204" t="s">
        <v>869</v>
      </c>
      <c r="H204" t="s">
        <v>870</v>
      </c>
      <c r="I204" t="s">
        <v>871</v>
      </c>
    </row>
    <row r="205" spans="1:9" x14ac:dyDescent="0.25">
      <c r="A205" t="s">
        <v>872</v>
      </c>
      <c r="B205" t="s">
        <v>118</v>
      </c>
      <c r="C205" t="s">
        <v>873</v>
      </c>
      <c r="D205" t="s">
        <v>874</v>
      </c>
      <c r="E205" s="2">
        <v>-4.5727086864000004</v>
      </c>
      <c r="F205" s="3">
        <v>-2.3520700929</v>
      </c>
      <c r="G205" t="s">
        <v>875</v>
      </c>
      <c r="H205" t="s">
        <v>876</v>
      </c>
      <c r="I205" t="s">
        <v>877</v>
      </c>
    </row>
    <row r="206" spans="1:9" x14ac:dyDescent="0.25">
      <c r="A206" t="s">
        <v>878</v>
      </c>
      <c r="B206" t="s">
        <v>118</v>
      </c>
      <c r="C206" t="s">
        <v>873</v>
      </c>
      <c r="D206" t="s">
        <v>874</v>
      </c>
      <c r="E206" s="2">
        <v>-4.5727086864000004</v>
      </c>
      <c r="F206" s="3">
        <v>-2.3520700929</v>
      </c>
      <c r="G206" t="s">
        <v>875</v>
      </c>
      <c r="H206" t="s">
        <v>879</v>
      </c>
      <c r="I206" t="s">
        <v>880</v>
      </c>
    </row>
    <row r="207" spans="1:9" x14ac:dyDescent="0.25">
      <c r="A207" t="s">
        <v>878</v>
      </c>
      <c r="B207" t="s">
        <v>118</v>
      </c>
      <c r="C207" t="s">
        <v>881</v>
      </c>
      <c r="D207" t="s">
        <v>882</v>
      </c>
      <c r="E207" s="2">
        <v>-4.4295375446999996</v>
      </c>
      <c r="F207" s="3">
        <v>-2.2446920015999998</v>
      </c>
      <c r="G207" t="s">
        <v>883</v>
      </c>
      <c r="H207" t="s">
        <v>884</v>
      </c>
      <c r="I207" t="s">
        <v>885</v>
      </c>
    </row>
    <row r="208" spans="1:9" x14ac:dyDescent="0.25">
      <c r="A208" t="s">
        <v>878</v>
      </c>
      <c r="B208" t="s">
        <v>118</v>
      </c>
      <c r="C208" t="s">
        <v>886</v>
      </c>
      <c r="D208" t="s">
        <v>887</v>
      </c>
      <c r="E208" s="2">
        <v>-4.2385273970000004</v>
      </c>
      <c r="F208" s="3">
        <v>-2.1148690401999999</v>
      </c>
      <c r="G208" t="s">
        <v>888</v>
      </c>
      <c r="H208" t="s">
        <v>889</v>
      </c>
      <c r="I208" t="s">
        <v>890</v>
      </c>
    </row>
    <row r="209" spans="1:9" x14ac:dyDescent="0.25">
      <c r="A209" t="s">
        <v>878</v>
      </c>
      <c r="B209" t="s">
        <v>118</v>
      </c>
      <c r="C209" t="s">
        <v>891</v>
      </c>
      <c r="D209" t="s">
        <v>892</v>
      </c>
      <c r="E209" s="2">
        <v>-3.4373102731</v>
      </c>
      <c r="F209" s="3">
        <v>-1.5653433097</v>
      </c>
      <c r="G209" t="s">
        <v>893</v>
      </c>
      <c r="H209" t="s">
        <v>894</v>
      </c>
      <c r="I209" t="s">
        <v>895</v>
      </c>
    </row>
    <row r="210" spans="1:9" x14ac:dyDescent="0.25">
      <c r="A210" t="s">
        <v>878</v>
      </c>
      <c r="B210" t="s">
        <v>118</v>
      </c>
      <c r="C210" t="s">
        <v>896</v>
      </c>
      <c r="D210" t="s">
        <v>897</v>
      </c>
      <c r="E210" s="2">
        <v>-3.0768761046000002</v>
      </c>
      <c r="F210" s="3">
        <v>-1.3248844582999999</v>
      </c>
      <c r="G210" t="s">
        <v>530</v>
      </c>
      <c r="H210" t="s">
        <v>898</v>
      </c>
      <c r="I210" t="s">
        <v>899</v>
      </c>
    </row>
    <row r="211" spans="1:9" x14ac:dyDescent="0.25">
      <c r="A211" t="s">
        <v>878</v>
      </c>
      <c r="B211" t="s">
        <v>118</v>
      </c>
      <c r="C211" t="s">
        <v>900</v>
      </c>
      <c r="D211" t="s">
        <v>901</v>
      </c>
      <c r="E211" s="2">
        <v>-2.8851062797</v>
      </c>
      <c r="F211" s="3">
        <v>-1.1856903967000001</v>
      </c>
      <c r="G211" t="s">
        <v>902</v>
      </c>
      <c r="H211" t="s">
        <v>903</v>
      </c>
      <c r="I211" t="s">
        <v>904</v>
      </c>
    </row>
    <row r="212" spans="1:9" x14ac:dyDescent="0.25">
      <c r="A212" t="s">
        <v>878</v>
      </c>
      <c r="B212" t="s">
        <v>118</v>
      </c>
      <c r="C212" t="s">
        <v>905</v>
      </c>
      <c r="D212" t="s">
        <v>906</v>
      </c>
      <c r="E212" s="2">
        <v>-2.6237072736</v>
      </c>
      <c r="F212" s="3">
        <v>-0.9914424597</v>
      </c>
      <c r="G212" t="s">
        <v>907</v>
      </c>
      <c r="H212" t="s">
        <v>908</v>
      </c>
      <c r="I212" t="s">
        <v>909</v>
      </c>
    </row>
    <row r="213" spans="1:9" x14ac:dyDescent="0.25">
      <c r="A213" t="s">
        <v>878</v>
      </c>
      <c r="B213" t="s">
        <v>118</v>
      </c>
      <c r="C213" t="s">
        <v>910</v>
      </c>
      <c r="D213" t="s">
        <v>911</v>
      </c>
      <c r="E213" s="2">
        <v>-2.4646068607</v>
      </c>
      <c r="F213" s="3">
        <v>-0.85996403639999996</v>
      </c>
      <c r="G213" t="s">
        <v>912</v>
      </c>
      <c r="H213" t="s">
        <v>913</v>
      </c>
      <c r="I213" t="s">
        <v>914</v>
      </c>
    </row>
    <row r="214" spans="1:9" x14ac:dyDescent="0.25">
      <c r="A214" t="s">
        <v>915</v>
      </c>
      <c r="B214" t="s">
        <v>97</v>
      </c>
      <c r="C214" t="s">
        <v>916</v>
      </c>
      <c r="D214" t="s">
        <v>917</v>
      </c>
      <c r="E214" s="2">
        <v>-4.4812629585000003</v>
      </c>
      <c r="F214" s="3">
        <v>-2.2668733142000002</v>
      </c>
      <c r="G214" t="s">
        <v>918</v>
      </c>
      <c r="H214" t="s">
        <v>919</v>
      </c>
      <c r="I214" t="s">
        <v>920</v>
      </c>
    </row>
    <row r="215" spans="1:9" x14ac:dyDescent="0.25">
      <c r="A215" t="s">
        <v>921</v>
      </c>
      <c r="B215" t="s">
        <v>97</v>
      </c>
      <c r="C215" t="s">
        <v>916</v>
      </c>
      <c r="D215" t="s">
        <v>917</v>
      </c>
      <c r="E215" s="2">
        <v>-4.4812629585000003</v>
      </c>
      <c r="F215" s="3">
        <v>-2.2668733142000002</v>
      </c>
      <c r="G215" t="s">
        <v>918</v>
      </c>
      <c r="H215" t="s">
        <v>922</v>
      </c>
      <c r="I215" t="s">
        <v>923</v>
      </c>
    </row>
    <row r="216" spans="1:9" x14ac:dyDescent="0.25">
      <c r="A216" t="s">
        <v>921</v>
      </c>
      <c r="B216" t="s">
        <v>97</v>
      </c>
      <c r="C216" t="s">
        <v>924</v>
      </c>
      <c r="D216" t="s">
        <v>925</v>
      </c>
      <c r="E216" s="2">
        <v>-2.3095710125000002</v>
      </c>
      <c r="F216" s="3">
        <v>-0.75114259049999998</v>
      </c>
      <c r="G216" t="s">
        <v>926</v>
      </c>
      <c r="H216" t="s">
        <v>927</v>
      </c>
      <c r="I216" t="s">
        <v>928</v>
      </c>
    </row>
    <row r="217" spans="1:9" x14ac:dyDescent="0.25">
      <c r="A217" t="s">
        <v>921</v>
      </c>
      <c r="B217" t="s">
        <v>97</v>
      </c>
      <c r="C217" t="s">
        <v>929</v>
      </c>
      <c r="D217" t="s">
        <v>930</v>
      </c>
      <c r="E217" s="2">
        <v>-2.2396932841999999</v>
      </c>
      <c r="F217" s="3">
        <v>-0.70134368359999999</v>
      </c>
      <c r="G217" t="s">
        <v>931</v>
      </c>
      <c r="H217" t="s">
        <v>932</v>
      </c>
      <c r="I217" t="s">
        <v>933</v>
      </c>
    </row>
    <row r="218" spans="1:9" x14ac:dyDescent="0.25">
      <c r="A218" t="s">
        <v>921</v>
      </c>
      <c r="B218" t="s">
        <v>97</v>
      </c>
      <c r="C218" t="s">
        <v>934</v>
      </c>
      <c r="D218" t="s">
        <v>935</v>
      </c>
      <c r="E218" s="2">
        <v>-2.1017868946</v>
      </c>
      <c r="F218" s="3">
        <v>-0.5949674264</v>
      </c>
      <c r="G218" t="s">
        <v>936</v>
      </c>
      <c r="H218" t="s">
        <v>937</v>
      </c>
      <c r="I218" t="s">
        <v>938</v>
      </c>
    </row>
    <row r="219" spans="1:9" x14ac:dyDescent="0.25">
      <c r="A219" t="s">
        <v>939</v>
      </c>
      <c r="B219" t="s">
        <v>111</v>
      </c>
      <c r="C219" t="s">
        <v>940</v>
      </c>
      <c r="D219" t="s">
        <v>941</v>
      </c>
      <c r="E219" s="2">
        <v>-4.4417736536000003</v>
      </c>
      <c r="F219" s="3">
        <v>-2.2446920015999998</v>
      </c>
      <c r="G219" t="s">
        <v>942</v>
      </c>
      <c r="H219" t="s">
        <v>943</v>
      </c>
      <c r="I219" t="s">
        <v>944</v>
      </c>
    </row>
    <row r="220" spans="1:9" x14ac:dyDescent="0.25">
      <c r="A220" t="s">
        <v>945</v>
      </c>
      <c r="B220" t="s">
        <v>111</v>
      </c>
      <c r="C220" t="s">
        <v>940</v>
      </c>
      <c r="D220" t="s">
        <v>941</v>
      </c>
      <c r="E220" s="2">
        <v>-4.4417736536000003</v>
      </c>
      <c r="F220" s="3">
        <v>-2.2446920015999998</v>
      </c>
      <c r="G220" t="s">
        <v>942</v>
      </c>
      <c r="H220" t="s">
        <v>943</v>
      </c>
      <c r="I220" t="s">
        <v>944</v>
      </c>
    </row>
    <row r="221" spans="1:9" x14ac:dyDescent="0.25">
      <c r="A221" t="s">
        <v>945</v>
      </c>
      <c r="B221" t="s">
        <v>111</v>
      </c>
      <c r="C221" t="s">
        <v>946</v>
      </c>
      <c r="D221" t="s">
        <v>941</v>
      </c>
      <c r="E221" s="2">
        <v>-4.4417736536000003</v>
      </c>
      <c r="F221" s="3">
        <v>-2.2446920015999998</v>
      </c>
      <c r="G221" t="s">
        <v>942</v>
      </c>
      <c r="H221" t="s">
        <v>943</v>
      </c>
      <c r="I221" t="s">
        <v>944</v>
      </c>
    </row>
  </sheetData>
  <phoneticPr fontId="3" type="noConversion"/>
  <conditionalFormatting sqref="C2:C221">
    <cfRule type="expression" dxfId="14" priority="1">
      <formula>1=1</formula>
    </cfRule>
  </conditionalFormatting>
  <conditionalFormatting sqref="A2:A220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22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C1FAC-7339-42C8-8481-C56359143364}">
  <dimension ref="A1:I63"/>
  <sheetViews>
    <sheetView workbookViewId="0">
      <selection sqref="A1:I63"/>
    </sheetView>
  </sheetViews>
  <sheetFormatPr defaultRowHeight="14" x14ac:dyDescent="0.25"/>
  <cols>
    <col min="1" max="1" width="30.6328125" customWidth="1"/>
    <col min="3" max="3" width="11.36328125" bestFit="1" customWidth="1"/>
    <col min="4" max="4" width="12.453125" bestFit="1" customWidth="1"/>
    <col min="5" max="5" width="13.54296875" bestFit="1" customWidth="1"/>
  </cols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97</v>
      </c>
      <c r="C2" t="s">
        <v>948</v>
      </c>
      <c r="D2" s="4" t="s">
        <v>949</v>
      </c>
      <c r="E2" s="2">
        <v>-53.122788192800002</v>
      </c>
      <c r="F2" s="3">
        <v>-49.063300508600001</v>
      </c>
      <c r="G2" t="s">
        <v>950</v>
      </c>
      <c r="H2" t="s">
        <v>951</v>
      </c>
      <c r="I2" t="s">
        <v>952</v>
      </c>
    </row>
    <row r="3" spans="1:9" x14ac:dyDescent="0.25">
      <c r="A3" t="s">
        <v>16</v>
      </c>
      <c r="B3" t="s">
        <v>97</v>
      </c>
      <c r="C3" t="s">
        <v>948</v>
      </c>
      <c r="D3" t="s">
        <v>949</v>
      </c>
      <c r="E3" s="2">
        <v>-53.122788192800002</v>
      </c>
      <c r="F3" s="3">
        <v>-49.063300508600001</v>
      </c>
      <c r="G3" t="s">
        <v>950</v>
      </c>
      <c r="H3" t="s">
        <v>953</v>
      </c>
      <c r="I3" t="s">
        <v>954</v>
      </c>
    </row>
    <row r="4" spans="1:9" x14ac:dyDescent="0.25">
      <c r="A4" t="s">
        <v>16</v>
      </c>
      <c r="B4" t="s">
        <v>111</v>
      </c>
      <c r="C4" t="s">
        <v>955</v>
      </c>
      <c r="D4" t="s">
        <v>956</v>
      </c>
      <c r="E4" s="2">
        <v>-49.045270465400002</v>
      </c>
      <c r="F4" s="3">
        <v>-45.462904035800001</v>
      </c>
      <c r="G4" t="s">
        <v>957</v>
      </c>
      <c r="H4" t="s">
        <v>958</v>
      </c>
      <c r="I4" t="s">
        <v>959</v>
      </c>
    </row>
    <row r="5" spans="1:9" x14ac:dyDescent="0.25">
      <c r="A5" t="s">
        <v>16</v>
      </c>
      <c r="B5" t="s">
        <v>111</v>
      </c>
      <c r="C5" t="s">
        <v>960</v>
      </c>
      <c r="D5" t="s">
        <v>956</v>
      </c>
      <c r="E5" s="2">
        <v>-49.045270465400002</v>
      </c>
      <c r="F5" s="3">
        <v>-45.462904035800001</v>
      </c>
      <c r="G5" t="s">
        <v>957</v>
      </c>
      <c r="H5" t="s">
        <v>958</v>
      </c>
      <c r="I5" t="s">
        <v>959</v>
      </c>
    </row>
    <row r="6" spans="1:9" x14ac:dyDescent="0.25">
      <c r="A6" t="s">
        <v>16</v>
      </c>
      <c r="B6" t="s">
        <v>118</v>
      </c>
      <c r="C6" t="s">
        <v>961</v>
      </c>
      <c r="D6" t="s">
        <v>962</v>
      </c>
      <c r="E6" s="2">
        <v>-38.224338632799999</v>
      </c>
      <c r="F6" s="3">
        <v>-34.766910939900001</v>
      </c>
      <c r="G6" t="s">
        <v>963</v>
      </c>
      <c r="H6" t="s">
        <v>964</v>
      </c>
      <c r="I6" t="s">
        <v>965</v>
      </c>
    </row>
    <row r="7" spans="1:9" x14ac:dyDescent="0.25">
      <c r="A7" t="s">
        <v>16</v>
      </c>
      <c r="B7" t="s">
        <v>118</v>
      </c>
      <c r="C7" t="s">
        <v>966</v>
      </c>
      <c r="D7" t="s">
        <v>967</v>
      </c>
      <c r="E7" s="2">
        <v>-37.378353598899999</v>
      </c>
      <c r="F7" s="3">
        <v>-34.017835918999999</v>
      </c>
      <c r="G7" t="s">
        <v>968</v>
      </c>
      <c r="H7" t="s">
        <v>969</v>
      </c>
      <c r="I7" t="s">
        <v>970</v>
      </c>
    </row>
    <row r="8" spans="1:9" x14ac:dyDescent="0.25">
      <c r="A8" t="s">
        <v>16</v>
      </c>
      <c r="B8" t="s">
        <v>118</v>
      </c>
      <c r="C8" t="s">
        <v>971</v>
      </c>
      <c r="D8" t="s">
        <v>972</v>
      </c>
      <c r="E8" s="2">
        <v>-37.268592215200002</v>
      </c>
      <c r="F8" s="3">
        <v>-33.9872557813</v>
      </c>
      <c r="G8" t="s">
        <v>973</v>
      </c>
      <c r="H8" t="s">
        <v>964</v>
      </c>
      <c r="I8" t="s">
        <v>965</v>
      </c>
    </row>
    <row r="9" spans="1:9" x14ac:dyDescent="0.25">
      <c r="A9" t="s">
        <v>16</v>
      </c>
      <c r="B9" t="s">
        <v>118</v>
      </c>
      <c r="C9" t="s">
        <v>974</v>
      </c>
      <c r="D9" t="s">
        <v>975</v>
      </c>
      <c r="E9" s="2">
        <v>-37.196625605800001</v>
      </c>
      <c r="F9" s="3">
        <v>-33.982235961500002</v>
      </c>
      <c r="G9" t="s">
        <v>976</v>
      </c>
      <c r="H9" t="s">
        <v>969</v>
      </c>
      <c r="I9" t="s">
        <v>970</v>
      </c>
    </row>
    <row r="10" spans="1:9" x14ac:dyDescent="0.25">
      <c r="A10" t="s">
        <v>16</v>
      </c>
      <c r="B10" t="s">
        <v>118</v>
      </c>
      <c r="C10" t="s">
        <v>977</v>
      </c>
      <c r="D10" t="s">
        <v>978</v>
      </c>
      <c r="E10" s="2">
        <v>-37.118043333499998</v>
      </c>
      <c r="F10" s="3">
        <v>-33.961645636199997</v>
      </c>
      <c r="G10" t="s">
        <v>979</v>
      </c>
      <c r="H10" t="s">
        <v>964</v>
      </c>
      <c r="I10" t="s">
        <v>965</v>
      </c>
    </row>
    <row r="11" spans="1:9" x14ac:dyDescent="0.25">
      <c r="A11" t="s">
        <v>16</v>
      </c>
      <c r="B11" t="s">
        <v>10</v>
      </c>
      <c r="C11" t="s">
        <v>980</v>
      </c>
      <c r="D11" t="s">
        <v>981</v>
      </c>
      <c r="E11" s="2">
        <v>-36.698693022400001</v>
      </c>
      <c r="F11" s="3">
        <v>-33.661786546400002</v>
      </c>
      <c r="G11" t="s">
        <v>982</v>
      </c>
      <c r="H11" t="s">
        <v>983</v>
      </c>
      <c r="I11" t="s">
        <v>984</v>
      </c>
    </row>
    <row r="12" spans="1:9" x14ac:dyDescent="0.25">
      <c r="A12" t="s">
        <v>16</v>
      </c>
      <c r="B12" t="s">
        <v>118</v>
      </c>
      <c r="C12" t="s">
        <v>985</v>
      </c>
      <c r="D12" t="s">
        <v>986</v>
      </c>
      <c r="E12" s="2">
        <v>-36.679881545500002</v>
      </c>
      <c r="F12" s="3">
        <v>-33.661786546400002</v>
      </c>
      <c r="G12" t="s">
        <v>987</v>
      </c>
      <c r="H12" t="s">
        <v>964</v>
      </c>
      <c r="I12" t="s">
        <v>965</v>
      </c>
    </row>
    <row r="13" spans="1:9" x14ac:dyDescent="0.25">
      <c r="A13" t="s">
        <v>16</v>
      </c>
      <c r="B13" t="s">
        <v>118</v>
      </c>
      <c r="C13" t="s">
        <v>988</v>
      </c>
      <c r="D13" t="s">
        <v>989</v>
      </c>
      <c r="E13" s="2">
        <v>-36.679881545500002</v>
      </c>
      <c r="F13" s="3">
        <v>-33.661786546400002</v>
      </c>
      <c r="G13" t="s">
        <v>987</v>
      </c>
      <c r="H13" t="s">
        <v>964</v>
      </c>
      <c r="I13" t="s">
        <v>965</v>
      </c>
    </row>
    <row r="14" spans="1:9" x14ac:dyDescent="0.25">
      <c r="A14" t="s">
        <v>16</v>
      </c>
      <c r="B14" t="s">
        <v>10</v>
      </c>
      <c r="C14" t="s">
        <v>990</v>
      </c>
      <c r="D14" t="s">
        <v>991</v>
      </c>
      <c r="E14" s="2">
        <v>-36.519035013600003</v>
      </c>
      <c r="F14" s="3">
        <v>-33.5387285754</v>
      </c>
      <c r="G14" t="s">
        <v>992</v>
      </c>
      <c r="H14" t="s">
        <v>983</v>
      </c>
      <c r="I14" t="s">
        <v>984</v>
      </c>
    </row>
    <row r="15" spans="1:9" x14ac:dyDescent="0.25">
      <c r="A15" t="s">
        <v>16</v>
      </c>
      <c r="B15" t="s">
        <v>10</v>
      </c>
      <c r="C15" t="s">
        <v>993</v>
      </c>
      <c r="D15" t="s">
        <v>994</v>
      </c>
      <c r="E15" s="2">
        <v>-35.380067252400003</v>
      </c>
      <c r="F15" s="3">
        <v>-32.434522920500001</v>
      </c>
      <c r="G15" t="s">
        <v>995</v>
      </c>
      <c r="H15" t="s">
        <v>996</v>
      </c>
      <c r="I15" t="s">
        <v>997</v>
      </c>
    </row>
    <row r="16" spans="1:9" x14ac:dyDescent="0.25">
      <c r="A16" t="s">
        <v>16</v>
      </c>
      <c r="B16" t="s">
        <v>118</v>
      </c>
      <c r="C16" t="s">
        <v>998</v>
      </c>
      <c r="D16" t="s">
        <v>999</v>
      </c>
      <c r="E16" s="2">
        <v>-35.109769079800003</v>
      </c>
      <c r="F16" s="3">
        <v>-32.226372654499997</v>
      </c>
      <c r="G16" t="s">
        <v>1000</v>
      </c>
      <c r="H16" t="s">
        <v>969</v>
      </c>
      <c r="I16" t="s">
        <v>970</v>
      </c>
    </row>
    <row r="17" spans="1:9" x14ac:dyDescent="0.25">
      <c r="A17" t="s">
        <v>16</v>
      </c>
      <c r="B17" t="s">
        <v>118</v>
      </c>
      <c r="C17" t="s">
        <v>1001</v>
      </c>
      <c r="D17" t="s">
        <v>1002</v>
      </c>
      <c r="E17" s="2">
        <v>-35.109769079800003</v>
      </c>
      <c r="F17" s="3">
        <v>-32.226372654499997</v>
      </c>
      <c r="G17" t="s">
        <v>1000</v>
      </c>
      <c r="H17" t="s">
        <v>969</v>
      </c>
      <c r="I17" t="s">
        <v>970</v>
      </c>
    </row>
    <row r="18" spans="1:9" x14ac:dyDescent="0.25">
      <c r="A18" t="s">
        <v>16</v>
      </c>
      <c r="B18" t="s">
        <v>10</v>
      </c>
      <c r="C18" t="s">
        <v>1003</v>
      </c>
      <c r="D18" t="s">
        <v>1004</v>
      </c>
      <c r="E18" s="2">
        <v>-34.063244439899997</v>
      </c>
      <c r="F18" s="3">
        <v>-31.207876738300001</v>
      </c>
      <c r="G18" t="s">
        <v>1005</v>
      </c>
      <c r="H18" t="s">
        <v>983</v>
      </c>
      <c r="I18" t="s">
        <v>984</v>
      </c>
    </row>
    <row r="19" spans="1:9" x14ac:dyDescent="0.25">
      <c r="A19" t="s">
        <v>16</v>
      </c>
      <c r="B19" t="s">
        <v>10</v>
      </c>
      <c r="C19" t="s">
        <v>1006</v>
      </c>
      <c r="D19" t="s">
        <v>1007</v>
      </c>
      <c r="E19" s="2">
        <v>-31.090801898599999</v>
      </c>
      <c r="F19" s="3">
        <v>-28.261763135700001</v>
      </c>
      <c r="G19" t="s">
        <v>1008</v>
      </c>
      <c r="H19" t="s">
        <v>996</v>
      </c>
      <c r="I19" t="s">
        <v>997</v>
      </c>
    </row>
    <row r="20" spans="1:9" x14ac:dyDescent="0.25">
      <c r="A20" t="s">
        <v>16</v>
      </c>
      <c r="B20" t="s">
        <v>118</v>
      </c>
      <c r="C20" t="s">
        <v>1009</v>
      </c>
      <c r="D20" t="s">
        <v>1010</v>
      </c>
      <c r="E20" s="2">
        <v>-30.455529219700001</v>
      </c>
      <c r="F20" s="3">
        <v>-27.697071531100001</v>
      </c>
      <c r="G20" t="s">
        <v>1011</v>
      </c>
      <c r="H20" t="s">
        <v>969</v>
      </c>
      <c r="I20" t="s">
        <v>970</v>
      </c>
    </row>
    <row r="21" spans="1:9" x14ac:dyDescent="0.25">
      <c r="A21" t="s">
        <v>16</v>
      </c>
      <c r="B21" t="s">
        <v>118</v>
      </c>
      <c r="C21" t="s">
        <v>1012</v>
      </c>
      <c r="D21" t="s">
        <v>1013</v>
      </c>
      <c r="E21" s="2">
        <v>-30.455529219700001</v>
      </c>
      <c r="F21" s="3">
        <v>-27.697071531100001</v>
      </c>
      <c r="G21" t="s">
        <v>1011</v>
      </c>
      <c r="H21" t="s">
        <v>969</v>
      </c>
      <c r="I21" t="s">
        <v>970</v>
      </c>
    </row>
    <row r="22" spans="1:9" x14ac:dyDescent="0.25">
      <c r="A22" t="s">
        <v>16</v>
      </c>
      <c r="B22" t="s">
        <v>118</v>
      </c>
      <c r="C22" t="s">
        <v>1014</v>
      </c>
      <c r="D22" t="s">
        <v>1015</v>
      </c>
      <c r="E22" s="2">
        <v>-30.455529219700001</v>
      </c>
      <c r="F22" s="3">
        <v>-27.697071531100001</v>
      </c>
      <c r="G22" t="s">
        <v>1011</v>
      </c>
      <c r="H22" t="s">
        <v>969</v>
      </c>
      <c r="I22" t="s">
        <v>970</v>
      </c>
    </row>
    <row r="23" spans="1:9" x14ac:dyDescent="0.25">
      <c r="A23" t="s">
        <v>16</v>
      </c>
      <c r="B23" t="s">
        <v>118</v>
      </c>
      <c r="C23" t="s">
        <v>1016</v>
      </c>
      <c r="D23" t="s">
        <v>1017</v>
      </c>
      <c r="E23" s="2">
        <v>-30.090650442000001</v>
      </c>
      <c r="F23" s="3">
        <v>-27.353382052400001</v>
      </c>
      <c r="G23" t="s">
        <v>1018</v>
      </c>
      <c r="H23" t="s">
        <v>964</v>
      </c>
      <c r="I23" t="s">
        <v>965</v>
      </c>
    </row>
    <row r="24" spans="1:9" x14ac:dyDescent="0.25">
      <c r="A24" t="s">
        <v>16</v>
      </c>
      <c r="B24" t="s">
        <v>118</v>
      </c>
      <c r="C24" t="s">
        <v>1019</v>
      </c>
      <c r="D24" t="s">
        <v>1020</v>
      </c>
      <c r="E24" s="2">
        <v>-19.098584992700001</v>
      </c>
      <c r="F24" s="3">
        <v>-16.381519989299999</v>
      </c>
      <c r="G24" t="s">
        <v>1021</v>
      </c>
      <c r="H24" t="s">
        <v>969</v>
      </c>
      <c r="I24" t="s">
        <v>970</v>
      </c>
    </row>
    <row r="25" spans="1:9" x14ac:dyDescent="0.25">
      <c r="A25" t="s">
        <v>16</v>
      </c>
      <c r="B25" t="s">
        <v>118</v>
      </c>
      <c r="C25" t="s">
        <v>1022</v>
      </c>
      <c r="D25" t="s">
        <v>1023</v>
      </c>
      <c r="E25" s="2">
        <v>-15.4035248218</v>
      </c>
      <c r="F25" s="3">
        <v>-12.705764973599999</v>
      </c>
      <c r="G25" t="s">
        <v>1024</v>
      </c>
      <c r="H25" t="s">
        <v>1025</v>
      </c>
      <c r="I25" t="s">
        <v>1026</v>
      </c>
    </row>
    <row r="26" spans="1:9" x14ac:dyDescent="0.25">
      <c r="A26" t="s">
        <v>16</v>
      </c>
      <c r="B26" t="s">
        <v>118</v>
      </c>
      <c r="C26" t="s">
        <v>1027</v>
      </c>
      <c r="D26" t="s">
        <v>1028</v>
      </c>
      <c r="E26" s="2">
        <v>-14.9297082397</v>
      </c>
      <c r="F26" s="3">
        <v>-12.2681605641</v>
      </c>
      <c r="G26" t="s">
        <v>1029</v>
      </c>
      <c r="H26" t="s">
        <v>1025</v>
      </c>
      <c r="I26" t="s">
        <v>1026</v>
      </c>
    </row>
    <row r="27" spans="1:9" x14ac:dyDescent="0.25">
      <c r="A27" t="s">
        <v>16</v>
      </c>
      <c r="B27" t="s">
        <v>118</v>
      </c>
      <c r="C27" t="s">
        <v>1030</v>
      </c>
      <c r="D27" t="s">
        <v>1031</v>
      </c>
      <c r="E27" s="2">
        <v>-14.819134095500001</v>
      </c>
      <c r="F27" s="3">
        <v>-12.191010175400001</v>
      </c>
      <c r="G27" t="s">
        <v>1032</v>
      </c>
      <c r="H27" t="s">
        <v>1025</v>
      </c>
      <c r="I27" t="s">
        <v>1026</v>
      </c>
    </row>
    <row r="28" spans="1:9" x14ac:dyDescent="0.25">
      <c r="A28" t="s">
        <v>16</v>
      </c>
      <c r="B28" t="s">
        <v>118</v>
      </c>
      <c r="C28" t="s">
        <v>1033</v>
      </c>
      <c r="D28" t="s">
        <v>1034</v>
      </c>
      <c r="E28" s="2">
        <v>-14.819134095500001</v>
      </c>
      <c r="F28" s="3">
        <v>-12.191010175400001</v>
      </c>
      <c r="G28" t="s">
        <v>1032</v>
      </c>
      <c r="H28" t="s">
        <v>1025</v>
      </c>
      <c r="I28" t="s">
        <v>1026</v>
      </c>
    </row>
    <row r="29" spans="1:9" x14ac:dyDescent="0.25">
      <c r="A29" t="s">
        <v>62</v>
      </c>
      <c r="B29" t="s">
        <v>10</v>
      </c>
      <c r="C29" t="s">
        <v>1035</v>
      </c>
      <c r="D29" s="4" t="s">
        <v>1036</v>
      </c>
      <c r="E29" s="2">
        <v>-15.159962931800001</v>
      </c>
      <c r="F29" s="3">
        <v>-12.4806864892</v>
      </c>
      <c r="G29" t="s">
        <v>1037</v>
      </c>
      <c r="H29" t="s">
        <v>1038</v>
      </c>
      <c r="I29" t="s">
        <v>1039</v>
      </c>
    </row>
    <row r="30" spans="1:9" x14ac:dyDescent="0.25">
      <c r="A30" t="s">
        <v>68</v>
      </c>
      <c r="B30" t="s">
        <v>10</v>
      </c>
      <c r="C30" t="s">
        <v>1035</v>
      </c>
      <c r="D30" t="s">
        <v>1036</v>
      </c>
      <c r="E30" s="2">
        <v>-15.159962931800001</v>
      </c>
      <c r="F30" s="3">
        <v>-12.4806864892</v>
      </c>
      <c r="G30" t="s">
        <v>1037</v>
      </c>
      <c r="H30" t="s">
        <v>1040</v>
      </c>
      <c r="I30" t="s">
        <v>1041</v>
      </c>
    </row>
    <row r="31" spans="1:9" x14ac:dyDescent="0.25">
      <c r="A31" t="s">
        <v>68</v>
      </c>
      <c r="B31" t="s">
        <v>10</v>
      </c>
      <c r="C31" t="s">
        <v>1042</v>
      </c>
      <c r="D31" t="s">
        <v>1043</v>
      </c>
      <c r="E31" s="2">
        <v>-12.465058533700001</v>
      </c>
      <c r="F31" s="3">
        <v>-9.8527288808000009</v>
      </c>
      <c r="G31" t="s">
        <v>926</v>
      </c>
      <c r="H31" t="s">
        <v>1044</v>
      </c>
      <c r="I31" t="s">
        <v>1045</v>
      </c>
    </row>
    <row r="32" spans="1:9" x14ac:dyDescent="0.25">
      <c r="A32" t="s">
        <v>68</v>
      </c>
      <c r="B32" t="s">
        <v>10</v>
      </c>
      <c r="C32" t="s">
        <v>1046</v>
      </c>
      <c r="D32" t="s">
        <v>1047</v>
      </c>
      <c r="E32" s="2">
        <v>-12.352445834899999</v>
      </c>
      <c r="F32" s="3">
        <v>-9.7553561485000007</v>
      </c>
      <c r="G32" t="s">
        <v>1048</v>
      </c>
      <c r="H32" t="s">
        <v>1044</v>
      </c>
      <c r="I32" t="s">
        <v>1045</v>
      </c>
    </row>
    <row r="33" spans="1:9" x14ac:dyDescent="0.25">
      <c r="A33" t="s">
        <v>68</v>
      </c>
      <c r="B33" t="s">
        <v>10</v>
      </c>
      <c r="C33" t="s">
        <v>1049</v>
      </c>
      <c r="D33" t="s">
        <v>1050</v>
      </c>
      <c r="E33" s="2">
        <v>-11.5554747731</v>
      </c>
      <c r="F33" s="3">
        <v>-8.9770177286999999</v>
      </c>
      <c r="G33" t="s">
        <v>1051</v>
      </c>
      <c r="H33" t="s">
        <v>1052</v>
      </c>
      <c r="I33" t="s">
        <v>1053</v>
      </c>
    </row>
    <row r="34" spans="1:9" x14ac:dyDescent="0.25">
      <c r="A34" t="s">
        <v>68</v>
      </c>
      <c r="B34" t="s">
        <v>10</v>
      </c>
      <c r="C34" t="s">
        <v>1054</v>
      </c>
      <c r="D34" t="s">
        <v>1055</v>
      </c>
      <c r="E34" s="2">
        <v>-11.5451437191</v>
      </c>
      <c r="F34" s="3">
        <v>-8.9770177286999999</v>
      </c>
      <c r="G34" t="s">
        <v>1056</v>
      </c>
      <c r="H34" t="s">
        <v>1057</v>
      </c>
      <c r="I34" t="s">
        <v>1058</v>
      </c>
    </row>
    <row r="35" spans="1:9" x14ac:dyDescent="0.25">
      <c r="A35" t="s">
        <v>68</v>
      </c>
      <c r="B35" t="s">
        <v>10</v>
      </c>
      <c r="C35" t="s">
        <v>1059</v>
      </c>
      <c r="D35" t="s">
        <v>1060</v>
      </c>
      <c r="E35" s="2">
        <v>-11.1999813944</v>
      </c>
      <c r="F35" s="3">
        <v>-8.6456436884999999</v>
      </c>
      <c r="G35" t="s">
        <v>1061</v>
      </c>
      <c r="H35" t="s">
        <v>1062</v>
      </c>
      <c r="I35" t="s">
        <v>1063</v>
      </c>
    </row>
    <row r="36" spans="1:9" x14ac:dyDescent="0.25">
      <c r="A36" t="s">
        <v>68</v>
      </c>
      <c r="B36" t="s">
        <v>10</v>
      </c>
      <c r="C36" t="s">
        <v>1064</v>
      </c>
      <c r="D36" t="s">
        <v>1065</v>
      </c>
      <c r="E36" s="2">
        <v>-10.173810140700001</v>
      </c>
      <c r="F36" s="3">
        <v>-7.6328363963000001</v>
      </c>
      <c r="G36" t="s">
        <v>1066</v>
      </c>
      <c r="H36" t="s">
        <v>1067</v>
      </c>
      <c r="I36" t="s">
        <v>1068</v>
      </c>
    </row>
    <row r="37" spans="1:9" x14ac:dyDescent="0.25">
      <c r="A37" t="s">
        <v>68</v>
      </c>
      <c r="B37" t="s">
        <v>10</v>
      </c>
      <c r="C37" t="s">
        <v>1069</v>
      </c>
      <c r="D37" t="s">
        <v>1070</v>
      </c>
      <c r="E37" s="2">
        <v>-6.3491893591000004</v>
      </c>
      <c r="F37" s="3">
        <v>-3.8337697192000002</v>
      </c>
      <c r="G37" t="s">
        <v>1071</v>
      </c>
      <c r="H37" t="s">
        <v>1072</v>
      </c>
      <c r="I37" t="s">
        <v>1073</v>
      </c>
    </row>
    <row r="38" spans="1:9" x14ac:dyDescent="0.25">
      <c r="A38" t="s">
        <v>68</v>
      </c>
      <c r="B38" t="s">
        <v>10</v>
      </c>
      <c r="C38" t="s">
        <v>1074</v>
      </c>
      <c r="D38" t="s">
        <v>1075</v>
      </c>
      <c r="E38" s="2">
        <v>-5.1031871266</v>
      </c>
      <c r="F38" s="3">
        <v>-2.6000019431000001</v>
      </c>
      <c r="G38" t="s">
        <v>1076</v>
      </c>
      <c r="H38" t="s">
        <v>1044</v>
      </c>
      <c r="I38" t="s">
        <v>1045</v>
      </c>
    </row>
    <row r="39" spans="1:9" x14ac:dyDescent="0.25">
      <c r="A39" t="s">
        <v>68</v>
      </c>
      <c r="B39" t="s">
        <v>10</v>
      </c>
      <c r="C39" t="s">
        <v>1077</v>
      </c>
      <c r="D39" t="s">
        <v>1078</v>
      </c>
      <c r="E39" s="2">
        <v>-4.2268653028000003</v>
      </c>
      <c r="F39" s="3">
        <v>-1.7355793425999999</v>
      </c>
      <c r="G39" t="s">
        <v>1079</v>
      </c>
      <c r="H39" t="s">
        <v>1044</v>
      </c>
      <c r="I39" t="s">
        <v>1045</v>
      </c>
    </row>
    <row r="40" spans="1:9" x14ac:dyDescent="0.25">
      <c r="A40" t="s">
        <v>68</v>
      </c>
      <c r="B40" t="s">
        <v>10</v>
      </c>
      <c r="C40" t="s">
        <v>1080</v>
      </c>
      <c r="D40" t="s">
        <v>1081</v>
      </c>
      <c r="E40" s="2">
        <v>-4.0379010804000002</v>
      </c>
      <c r="F40" s="3">
        <v>-1.5581969926999999</v>
      </c>
      <c r="G40" t="s">
        <v>1082</v>
      </c>
      <c r="H40" t="s">
        <v>1072</v>
      </c>
      <c r="I40" t="s">
        <v>1073</v>
      </c>
    </row>
    <row r="41" spans="1:9" x14ac:dyDescent="0.25">
      <c r="A41" t="s">
        <v>68</v>
      </c>
      <c r="B41" t="s">
        <v>10</v>
      </c>
      <c r="C41" t="s">
        <v>1083</v>
      </c>
      <c r="D41" t="s">
        <v>1084</v>
      </c>
      <c r="E41" s="2">
        <v>-3.8189676001000001</v>
      </c>
      <c r="F41" s="3">
        <v>-1.3505445228999999</v>
      </c>
      <c r="G41" t="s">
        <v>1085</v>
      </c>
      <c r="H41" t="s">
        <v>1040</v>
      </c>
      <c r="I41" t="s">
        <v>1041</v>
      </c>
    </row>
    <row r="42" spans="1:9" x14ac:dyDescent="0.25">
      <c r="A42" t="s">
        <v>96</v>
      </c>
      <c r="B42" t="s">
        <v>10</v>
      </c>
      <c r="C42" t="s">
        <v>1086</v>
      </c>
      <c r="D42" s="4" t="s">
        <v>1087</v>
      </c>
      <c r="E42" s="2">
        <v>-9.4989632229000005</v>
      </c>
      <c r="F42" s="3">
        <v>-6.9709544557000003</v>
      </c>
      <c r="G42" t="s">
        <v>1088</v>
      </c>
      <c r="H42" t="s">
        <v>1089</v>
      </c>
      <c r="I42" t="s">
        <v>1090</v>
      </c>
    </row>
    <row r="43" spans="1:9" x14ac:dyDescent="0.25">
      <c r="A43" t="s">
        <v>103</v>
      </c>
      <c r="B43" t="s">
        <v>10</v>
      </c>
      <c r="C43" t="s">
        <v>1086</v>
      </c>
      <c r="D43" t="s">
        <v>1087</v>
      </c>
      <c r="E43" s="2">
        <v>-9.4989632229000005</v>
      </c>
      <c r="F43" s="3">
        <v>-6.9709544557000003</v>
      </c>
      <c r="G43" t="s">
        <v>1088</v>
      </c>
      <c r="H43" t="s">
        <v>1091</v>
      </c>
      <c r="I43" t="s">
        <v>1092</v>
      </c>
    </row>
    <row r="44" spans="1:9" x14ac:dyDescent="0.25">
      <c r="A44" t="s">
        <v>103</v>
      </c>
      <c r="B44" t="s">
        <v>10</v>
      </c>
      <c r="C44" t="s">
        <v>1093</v>
      </c>
      <c r="D44" t="s">
        <v>1094</v>
      </c>
      <c r="E44" s="2">
        <v>-2.2954412880000001</v>
      </c>
      <c r="F44" s="3">
        <v>0</v>
      </c>
      <c r="G44" t="s">
        <v>1095</v>
      </c>
      <c r="H44" t="s">
        <v>1096</v>
      </c>
      <c r="I44" t="s">
        <v>1097</v>
      </c>
    </row>
    <row r="45" spans="1:9" x14ac:dyDescent="0.25">
      <c r="A45" t="s">
        <v>117</v>
      </c>
      <c r="B45" t="s">
        <v>97</v>
      </c>
      <c r="C45" t="s">
        <v>1098</v>
      </c>
      <c r="D45" s="4" t="s">
        <v>1099</v>
      </c>
      <c r="E45" s="2">
        <v>-3.7504651208999999</v>
      </c>
      <c r="F45" s="3">
        <v>-1.2930374279000001</v>
      </c>
      <c r="G45" t="s">
        <v>1100</v>
      </c>
      <c r="H45" t="s">
        <v>1101</v>
      </c>
      <c r="I45" t="s">
        <v>1102</v>
      </c>
    </row>
    <row r="46" spans="1:9" x14ac:dyDescent="0.25">
      <c r="A46" t="s">
        <v>124</v>
      </c>
      <c r="B46" t="s">
        <v>97</v>
      </c>
      <c r="C46" t="s">
        <v>1098</v>
      </c>
      <c r="D46" t="s">
        <v>1099</v>
      </c>
      <c r="E46" s="2">
        <v>-3.7504651208999999</v>
      </c>
      <c r="F46" s="3">
        <v>-1.2930374279000001</v>
      </c>
      <c r="G46" t="s">
        <v>1100</v>
      </c>
      <c r="H46" t="s">
        <v>1103</v>
      </c>
      <c r="I46" t="s">
        <v>1104</v>
      </c>
    </row>
    <row r="47" spans="1:9" x14ac:dyDescent="0.25">
      <c r="A47" t="s">
        <v>124</v>
      </c>
      <c r="B47" t="s">
        <v>10</v>
      </c>
      <c r="C47" t="s">
        <v>1105</v>
      </c>
      <c r="D47" t="s">
        <v>1106</v>
      </c>
      <c r="E47" s="2">
        <v>-2.213104382</v>
      </c>
      <c r="F47" s="3">
        <v>0</v>
      </c>
      <c r="G47" t="s">
        <v>1107</v>
      </c>
      <c r="H47" t="s">
        <v>1108</v>
      </c>
      <c r="I47" t="s">
        <v>1109</v>
      </c>
    </row>
    <row r="48" spans="1:9" x14ac:dyDescent="0.25">
      <c r="A48" t="s">
        <v>173</v>
      </c>
      <c r="B48" t="s">
        <v>10</v>
      </c>
      <c r="C48" t="s">
        <v>1110</v>
      </c>
      <c r="D48" s="4" t="s">
        <v>1111</v>
      </c>
      <c r="E48" s="2">
        <v>-3.5434746393999998</v>
      </c>
      <c r="F48" s="3">
        <v>-1.0967708118999999</v>
      </c>
      <c r="G48" t="s">
        <v>1112</v>
      </c>
      <c r="H48" t="s">
        <v>1113</v>
      </c>
      <c r="I48" t="s">
        <v>1114</v>
      </c>
    </row>
    <row r="49" spans="1:9" x14ac:dyDescent="0.25">
      <c r="A49" t="s">
        <v>179</v>
      </c>
      <c r="B49" t="s">
        <v>10</v>
      </c>
      <c r="C49" t="s">
        <v>1110</v>
      </c>
      <c r="D49" t="s">
        <v>1111</v>
      </c>
      <c r="E49" s="2">
        <v>-3.5434746393999998</v>
      </c>
      <c r="F49" s="3">
        <v>-1.0967708118999999</v>
      </c>
      <c r="G49" t="s">
        <v>1112</v>
      </c>
      <c r="H49" t="s">
        <v>1115</v>
      </c>
      <c r="I49" t="s">
        <v>1116</v>
      </c>
    </row>
    <row r="50" spans="1:9" x14ac:dyDescent="0.25">
      <c r="A50" t="s">
        <v>179</v>
      </c>
      <c r="B50" t="s">
        <v>10</v>
      </c>
      <c r="C50" t="s">
        <v>1117</v>
      </c>
      <c r="D50" t="s">
        <v>1118</v>
      </c>
      <c r="E50" s="2">
        <v>-3.4605653808999999</v>
      </c>
      <c r="F50" s="3">
        <v>-1.024326987</v>
      </c>
      <c r="G50" t="s">
        <v>1119</v>
      </c>
      <c r="H50" t="s">
        <v>1115</v>
      </c>
      <c r="I50" t="s">
        <v>1116</v>
      </c>
    </row>
    <row r="51" spans="1:9" x14ac:dyDescent="0.25">
      <c r="A51" t="s">
        <v>179</v>
      </c>
      <c r="B51" t="s">
        <v>10</v>
      </c>
      <c r="C51" t="s">
        <v>1120</v>
      </c>
      <c r="D51" t="s">
        <v>1121</v>
      </c>
      <c r="E51" s="2">
        <v>-2.9818037582999999</v>
      </c>
      <c r="F51" s="3">
        <v>-0.56576875049999997</v>
      </c>
      <c r="G51" t="s">
        <v>1122</v>
      </c>
      <c r="H51" t="s">
        <v>1113</v>
      </c>
      <c r="I51" t="s">
        <v>1114</v>
      </c>
    </row>
    <row r="52" spans="1:9" x14ac:dyDescent="0.25">
      <c r="A52" t="s">
        <v>383</v>
      </c>
      <c r="B52" t="s">
        <v>10</v>
      </c>
      <c r="C52" t="s">
        <v>1123</v>
      </c>
      <c r="D52" t="s">
        <v>1124</v>
      </c>
      <c r="E52" s="2">
        <v>-3.0594650938000001</v>
      </c>
      <c r="F52" s="3">
        <v>-0.63344586510000001</v>
      </c>
      <c r="G52" t="s">
        <v>1125</v>
      </c>
      <c r="H52" t="s">
        <v>1126</v>
      </c>
      <c r="I52" t="s">
        <v>1127</v>
      </c>
    </row>
    <row r="53" spans="1:9" x14ac:dyDescent="0.25">
      <c r="A53" t="s">
        <v>389</v>
      </c>
      <c r="B53" t="s">
        <v>10</v>
      </c>
      <c r="C53" t="s">
        <v>1123</v>
      </c>
      <c r="D53" t="s">
        <v>1124</v>
      </c>
      <c r="E53" s="2">
        <v>-3.0594650938000001</v>
      </c>
      <c r="F53" s="3">
        <v>-0.63344586510000001</v>
      </c>
      <c r="G53" t="s">
        <v>1125</v>
      </c>
      <c r="H53" t="s">
        <v>1126</v>
      </c>
      <c r="I53" t="s">
        <v>1127</v>
      </c>
    </row>
    <row r="54" spans="1:9" x14ac:dyDescent="0.25">
      <c r="A54" t="s">
        <v>547</v>
      </c>
      <c r="B54" t="s">
        <v>111</v>
      </c>
      <c r="C54" t="s">
        <v>1128</v>
      </c>
      <c r="D54" t="s">
        <v>1129</v>
      </c>
      <c r="E54" s="2">
        <v>-2.4008675867</v>
      </c>
      <c r="F54" s="3">
        <v>-4.1377341000000002E-3</v>
      </c>
      <c r="G54" t="s">
        <v>1130</v>
      </c>
      <c r="H54" t="s">
        <v>1131</v>
      </c>
      <c r="I54" t="s">
        <v>1132</v>
      </c>
    </row>
    <row r="55" spans="1:9" x14ac:dyDescent="0.25">
      <c r="A55" t="s">
        <v>553</v>
      </c>
      <c r="B55" t="s">
        <v>111</v>
      </c>
      <c r="C55" t="s">
        <v>1128</v>
      </c>
      <c r="D55" t="s">
        <v>1129</v>
      </c>
      <c r="E55" s="2">
        <v>-2.4008675867</v>
      </c>
      <c r="F55" s="3">
        <v>-4.1377341000000002E-3</v>
      </c>
      <c r="G55" t="s">
        <v>1130</v>
      </c>
      <c r="H55" t="s">
        <v>1131</v>
      </c>
      <c r="I55" t="s">
        <v>1132</v>
      </c>
    </row>
    <row r="56" spans="1:9" x14ac:dyDescent="0.25">
      <c r="A56" t="s">
        <v>553</v>
      </c>
      <c r="B56" t="s">
        <v>111</v>
      </c>
      <c r="C56" t="s">
        <v>1133</v>
      </c>
      <c r="D56" t="s">
        <v>1129</v>
      </c>
      <c r="E56" s="2">
        <v>-2.4008675867</v>
      </c>
      <c r="F56" s="3">
        <v>-4.1377341000000002E-3</v>
      </c>
      <c r="G56" t="s">
        <v>1130</v>
      </c>
      <c r="H56" t="s">
        <v>1131</v>
      </c>
      <c r="I56" t="s">
        <v>1132</v>
      </c>
    </row>
    <row r="57" spans="1:9" x14ac:dyDescent="0.25">
      <c r="A57" t="s">
        <v>567</v>
      </c>
      <c r="B57" t="s">
        <v>10</v>
      </c>
      <c r="C57" t="s">
        <v>586</v>
      </c>
      <c r="D57" t="s">
        <v>587</v>
      </c>
      <c r="E57" s="2">
        <v>-2.2662805984999999</v>
      </c>
      <c r="F57" s="3">
        <v>0</v>
      </c>
      <c r="G57" t="s">
        <v>1134</v>
      </c>
      <c r="H57" t="s">
        <v>1135</v>
      </c>
      <c r="I57" t="s">
        <v>1136</v>
      </c>
    </row>
    <row r="58" spans="1:9" x14ac:dyDescent="0.25">
      <c r="A58" t="s">
        <v>573</v>
      </c>
      <c r="B58" t="s">
        <v>10</v>
      </c>
      <c r="C58" t="s">
        <v>586</v>
      </c>
      <c r="D58" t="s">
        <v>587</v>
      </c>
      <c r="E58" s="2">
        <v>-2.2662805984999999</v>
      </c>
      <c r="F58" s="3">
        <v>0</v>
      </c>
      <c r="G58" t="s">
        <v>1134</v>
      </c>
      <c r="H58" t="s">
        <v>1135</v>
      </c>
      <c r="I58" t="s">
        <v>1136</v>
      </c>
    </row>
    <row r="59" spans="1:9" x14ac:dyDescent="0.25">
      <c r="A59" t="s">
        <v>573</v>
      </c>
      <c r="B59" t="s">
        <v>10</v>
      </c>
      <c r="C59" t="s">
        <v>591</v>
      </c>
      <c r="D59" t="s">
        <v>592</v>
      </c>
      <c r="E59" s="2">
        <v>-2.2574053053999998</v>
      </c>
      <c r="F59" s="3">
        <v>0</v>
      </c>
      <c r="G59" t="s">
        <v>1137</v>
      </c>
      <c r="H59" t="s">
        <v>1135</v>
      </c>
      <c r="I59" t="s">
        <v>1136</v>
      </c>
    </row>
    <row r="60" spans="1:9" x14ac:dyDescent="0.25">
      <c r="A60" t="s">
        <v>628</v>
      </c>
      <c r="B60" t="s">
        <v>10</v>
      </c>
      <c r="C60" t="s">
        <v>1138</v>
      </c>
      <c r="D60" t="s">
        <v>1139</v>
      </c>
      <c r="E60" s="2">
        <v>-2.213104382</v>
      </c>
      <c r="F60" s="3">
        <v>0</v>
      </c>
      <c r="G60" t="s">
        <v>1107</v>
      </c>
      <c r="H60" t="s">
        <v>1140</v>
      </c>
      <c r="I60" t="s">
        <v>1141</v>
      </c>
    </row>
    <row r="61" spans="1:9" x14ac:dyDescent="0.25">
      <c r="A61" t="s">
        <v>634</v>
      </c>
      <c r="B61" t="s">
        <v>10</v>
      </c>
      <c r="C61" t="s">
        <v>1138</v>
      </c>
      <c r="D61" t="s">
        <v>1139</v>
      </c>
      <c r="E61" s="2">
        <v>-2.213104382</v>
      </c>
      <c r="F61" s="3">
        <v>0</v>
      </c>
      <c r="G61" t="s">
        <v>1107</v>
      </c>
      <c r="H61" t="s">
        <v>1140</v>
      </c>
      <c r="I61" t="s">
        <v>1141</v>
      </c>
    </row>
    <row r="62" spans="1:9" x14ac:dyDescent="0.25">
      <c r="A62" t="s">
        <v>684</v>
      </c>
      <c r="B62" t="s">
        <v>10</v>
      </c>
      <c r="C62" t="s">
        <v>1142</v>
      </c>
      <c r="D62" t="s">
        <v>1143</v>
      </c>
      <c r="E62" s="2">
        <v>-2.0423299480999999</v>
      </c>
      <c r="F62" s="3">
        <v>0</v>
      </c>
      <c r="G62" t="s">
        <v>1144</v>
      </c>
      <c r="H62" t="s">
        <v>1145</v>
      </c>
      <c r="I62" t="s">
        <v>1146</v>
      </c>
    </row>
    <row r="63" spans="1:9" x14ac:dyDescent="0.25">
      <c r="A63" t="s">
        <v>690</v>
      </c>
      <c r="B63" t="s">
        <v>10</v>
      </c>
      <c r="C63" t="s">
        <v>1142</v>
      </c>
      <c r="D63" t="s">
        <v>1143</v>
      </c>
      <c r="E63" s="2">
        <v>-2.0423299480999999</v>
      </c>
      <c r="F63" s="3">
        <v>0</v>
      </c>
      <c r="G63" t="s">
        <v>1144</v>
      </c>
      <c r="H63" t="s">
        <v>1145</v>
      </c>
      <c r="I63" t="s">
        <v>1146</v>
      </c>
    </row>
  </sheetData>
  <phoneticPr fontId="3" type="noConversion"/>
  <conditionalFormatting sqref="C2:C63">
    <cfRule type="expression" dxfId="11" priority="1">
      <formula>1=1</formula>
    </cfRule>
  </conditionalFormatting>
  <conditionalFormatting sqref="A2:A62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6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2D057-9E73-4A10-8375-92A64D195EB7}">
  <dimension ref="A1:I200"/>
  <sheetViews>
    <sheetView workbookViewId="0">
      <selection sqref="A1:I200"/>
    </sheetView>
  </sheetViews>
  <sheetFormatPr defaultRowHeight="14" x14ac:dyDescent="0.25"/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74</v>
      </c>
      <c r="D2" s="4" t="s">
        <v>175</v>
      </c>
      <c r="E2" s="2">
        <v>-7.7495952455000001</v>
      </c>
      <c r="F2" s="3">
        <v>-3.7952688476000001</v>
      </c>
      <c r="G2" t="s">
        <v>1147</v>
      </c>
      <c r="H2" t="s">
        <v>1148</v>
      </c>
      <c r="I2" t="s">
        <v>1149</v>
      </c>
    </row>
    <row r="3" spans="1:9" x14ac:dyDescent="0.25">
      <c r="A3" t="s">
        <v>16</v>
      </c>
      <c r="B3" t="s">
        <v>10</v>
      </c>
      <c r="C3" t="s">
        <v>174</v>
      </c>
      <c r="D3" t="s">
        <v>175</v>
      </c>
      <c r="E3" s="2">
        <v>-7.7495952455000001</v>
      </c>
      <c r="F3" s="3">
        <v>-3.7952688476000001</v>
      </c>
      <c r="G3" t="s">
        <v>1147</v>
      </c>
      <c r="H3" t="s">
        <v>1150</v>
      </c>
      <c r="I3" t="s">
        <v>1151</v>
      </c>
    </row>
    <row r="4" spans="1:9" x14ac:dyDescent="0.25">
      <c r="A4" t="s">
        <v>16</v>
      </c>
      <c r="B4" t="s">
        <v>10</v>
      </c>
      <c r="C4" t="s">
        <v>237</v>
      </c>
      <c r="D4" t="s">
        <v>238</v>
      </c>
      <c r="E4" s="2">
        <v>-7.5537265362000001</v>
      </c>
      <c r="F4" s="3">
        <v>-3.7952688476000001</v>
      </c>
      <c r="G4" t="s">
        <v>1152</v>
      </c>
      <c r="H4" t="s">
        <v>1153</v>
      </c>
      <c r="I4" t="s">
        <v>1154</v>
      </c>
    </row>
    <row r="5" spans="1:9" x14ac:dyDescent="0.25">
      <c r="A5" t="s">
        <v>16</v>
      </c>
      <c r="B5" t="s">
        <v>10</v>
      </c>
      <c r="C5" t="s">
        <v>222</v>
      </c>
      <c r="D5" t="s">
        <v>223</v>
      </c>
      <c r="E5" s="2">
        <v>-7.1564161497000001</v>
      </c>
      <c r="F5" s="3">
        <v>-3.6053092031</v>
      </c>
      <c r="G5" t="s">
        <v>1155</v>
      </c>
      <c r="H5" t="s">
        <v>1156</v>
      </c>
      <c r="I5" t="s">
        <v>1157</v>
      </c>
    </row>
    <row r="6" spans="1:9" x14ac:dyDescent="0.25">
      <c r="A6" t="s">
        <v>16</v>
      </c>
      <c r="B6" t="s">
        <v>10</v>
      </c>
      <c r="C6" t="s">
        <v>198</v>
      </c>
      <c r="D6" t="s">
        <v>199</v>
      </c>
      <c r="E6" s="2">
        <v>-7.0627368959999997</v>
      </c>
      <c r="F6" s="3">
        <v>-3.6053092031</v>
      </c>
      <c r="G6" t="s">
        <v>1158</v>
      </c>
      <c r="H6" t="s">
        <v>1159</v>
      </c>
      <c r="I6" t="s">
        <v>1160</v>
      </c>
    </row>
    <row r="7" spans="1:9" x14ac:dyDescent="0.25">
      <c r="A7" t="s">
        <v>16</v>
      </c>
      <c r="B7" t="s">
        <v>10</v>
      </c>
      <c r="C7" t="s">
        <v>214</v>
      </c>
      <c r="D7" t="s">
        <v>215</v>
      </c>
      <c r="E7" s="2">
        <v>-6.5947012803999998</v>
      </c>
      <c r="F7" s="3">
        <v>-3.5192111276000002</v>
      </c>
      <c r="G7" t="s">
        <v>1161</v>
      </c>
      <c r="H7" t="s">
        <v>1162</v>
      </c>
      <c r="I7" t="s">
        <v>1163</v>
      </c>
    </row>
    <row r="8" spans="1:9" x14ac:dyDescent="0.25">
      <c r="A8" t="s">
        <v>16</v>
      </c>
      <c r="B8" t="s">
        <v>10</v>
      </c>
      <c r="C8" t="s">
        <v>250</v>
      </c>
      <c r="D8" t="s">
        <v>251</v>
      </c>
      <c r="E8" s="2">
        <v>-6.5786988118999998</v>
      </c>
      <c r="F8" s="3">
        <v>-3.5192111276000002</v>
      </c>
      <c r="G8" t="s">
        <v>1164</v>
      </c>
      <c r="H8" t="s">
        <v>1165</v>
      </c>
      <c r="I8" t="s">
        <v>1166</v>
      </c>
    </row>
    <row r="9" spans="1:9" x14ac:dyDescent="0.25">
      <c r="A9" t="s">
        <v>16</v>
      </c>
      <c r="B9" t="s">
        <v>10</v>
      </c>
      <c r="C9" t="s">
        <v>240</v>
      </c>
      <c r="D9" t="s">
        <v>241</v>
      </c>
      <c r="E9" s="2">
        <v>-6.2504255956000003</v>
      </c>
      <c r="F9" s="3">
        <v>-3.2707645201000002</v>
      </c>
      <c r="G9" t="s">
        <v>1167</v>
      </c>
      <c r="H9" t="s">
        <v>1168</v>
      </c>
      <c r="I9" t="s">
        <v>1169</v>
      </c>
    </row>
    <row r="10" spans="1:9" x14ac:dyDescent="0.25">
      <c r="A10" t="s">
        <v>16</v>
      </c>
      <c r="B10" t="s">
        <v>10</v>
      </c>
      <c r="C10" t="s">
        <v>232</v>
      </c>
      <c r="D10" t="s">
        <v>233</v>
      </c>
      <c r="E10" s="2">
        <v>-6.1841241687000004</v>
      </c>
      <c r="F10" s="3">
        <v>-3.2707645201000002</v>
      </c>
      <c r="G10" t="s">
        <v>1170</v>
      </c>
      <c r="H10" t="s">
        <v>1171</v>
      </c>
      <c r="I10" t="s">
        <v>1172</v>
      </c>
    </row>
    <row r="11" spans="1:9" x14ac:dyDescent="0.25">
      <c r="A11" t="s">
        <v>16</v>
      </c>
      <c r="B11" t="s">
        <v>10</v>
      </c>
      <c r="C11" t="s">
        <v>298</v>
      </c>
      <c r="D11" t="s">
        <v>299</v>
      </c>
      <c r="E11" s="2">
        <v>-6.0011891870999996</v>
      </c>
      <c r="F11" s="3">
        <v>-3.1177927618000001</v>
      </c>
      <c r="G11" t="s">
        <v>1173</v>
      </c>
      <c r="H11" t="s">
        <v>1174</v>
      </c>
      <c r="I11" t="s">
        <v>1175</v>
      </c>
    </row>
    <row r="12" spans="1:9" x14ac:dyDescent="0.25">
      <c r="A12" t="s">
        <v>16</v>
      </c>
      <c r="B12" t="s">
        <v>10</v>
      </c>
      <c r="C12" t="s">
        <v>293</v>
      </c>
      <c r="D12" t="s">
        <v>294</v>
      </c>
      <c r="E12" s="2">
        <v>-5.7544927449000003</v>
      </c>
      <c r="F12" s="3">
        <v>-2.9137628353</v>
      </c>
      <c r="G12" t="s">
        <v>1176</v>
      </c>
      <c r="H12" t="s">
        <v>1174</v>
      </c>
      <c r="I12" t="s">
        <v>1175</v>
      </c>
    </row>
    <row r="13" spans="1:9" x14ac:dyDescent="0.25">
      <c r="A13" t="s">
        <v>16</v>
      </c>
      <c r="B13" t="s">
        <v>10</v>
      </c>
      <c r="C13" t="s">
        <v>190</v>
      </c>
      <c r="D13" t="s">
        <v>191</v>
      </c>
      <c r="E13" s="2">
        <v>-5.7311210780000001</v>
      </c>
      <c r="F13" s="3">
        <v>-2.9137628353</v>
      </c>
      <c r="G13" t="s">
        <v>1177</v>
      </c>
      <c r="H13" t="s">
        <v>1162</v>
      </c>
      <c r="I13" t="s">
        <v>1163</v>
      </c>
    </row>
    <row r="14" spans="1:9" x14ac:dyDescent="0.25">
      <c r="A14" t="s">
        <v>16</v>
      </c>
      <c r="B14" t="s">
        <v>10</v>
      </c>
      <c r="C14" t="s">
        <v>195</v>
      </c>
      <c r="D14" t="s">
        <v>196</v>
      </c>
      <c r="E14" s="2">
        <v>-5.7179780143999999</v>
      </c>
      <c r="F14" s="3">
        <v>-2.9137628353</v>
      </c>
      <c r="G14" t="s">
        <v>1178</v>
      </c>
      <c r="H14" t="s">
        <v>1162</v>
      </c>
      <c r="I14" t="s">
        <v>1163</v>
      </c>
    </row>
    <row r="15" spans="1:9" x14ac:dyDescent="0.25">
      <c r="A15" t="s">
        <v>16</v>
      </c>
      <c r="B15" t="s">
        <v>10</v>
      </c>
      <c r="C15" t="s">
        <v>203</v>
      </c>
      <c r="D15" t="s">
        <v>204</v>
      </c>
      <c r="E15" s="2">
        <v>-5.6657766274999997</v>
      </c>
      <c r="F15" s="3">
        <v>-2.8850425442000001</v>
      </c>
      <c r="G15" t="s">
        <v>1179</v>
      </c>
      <c r="H15" t="s">
        <v>1162</v>
      </c>
      <c r="I15" t="s">
        <v>1163</v>
      </c>
    </row>
    <row r="16" spans="1:9" x14ac:dyDescent="0.25">
      <c r="A16" t="s">
        <v>16</v>
      </c>
      <c r="B16" t="s">
        <v>10</v>
      </c>
      <c r="C16" t="s">
        <v>206</v>
      </c>
      <c r="D16" t="s">
        <v>207</v>
      </c>
      <c r="E16" s="2">
        <v>-5.5758275744999999</v>
      </c>
      <c r="F16" s="3">
        <v>-2.8173698858999998</v>
      </c>
      <c r="G16" t="s">
        <v>1180</v>
      </c>
      <c r="H16" t="s">
        <v>1162</v>
      </c>
      <c r="I16" t="s">
        <v>1163</v>
      </c>
    </row>
    <row r="17" spans="1:9" x14ac:dyDescent="0.25">
      <c r="A17" t="s">
        <v>16</v>
      </c>
      <c r="B17" t="s">
        <v>10</v>
      </c>
      <c r="C17" t="s">
        <v>182</v>
      </c>
      <c r="D17" t="s">
        <v>183</v>
      </c>
      <c r="E17" s="2">
        <v>-5.3581831421999997</v>
      </c>
      <c r="F17" s="3">
        <v>-2.6426656972</v>
      </c>
      <c r="G17" t="s">
        <v>1181</v>
      </c>
      <c r="H17" t="s">
        <v>1182</v>
      </c>
      <c r="I17" t="s">
        <v>1183</v>
      </c>
    </row>
    <row r="18" spans="1:9" x14ac:dyDescent="0.25">
      <c r="A18" t="s">
        <v>16</v>
      </c>
      <c r="B18" t="s">
        <v>10</v>
      </c>
      <c r="C18" t="s">
        <v>187</v>
      </c>
      <c r="D18" t="s">
        <v>188</v>
      </c>
      <c r="E18" s="2">
        <v>-5.3404255454999996</v>
      </c>
      <c r="F18" s="3">
        <v>-2.6426656972</v>
      </c>
      <c r="G18" t="s">
        <v>1184</v>
      </c>
      <c r="H18" t="s">
        <v>1182</v>
      </c>
      <c r="I18" t="s">
        <v>1183</v>
      </c>
    </row>
    <row r="19" spans="1:9" x14ac:dyDescent="0.25">
      <c r="A19" t="s">
        <v>16</v>
      </c>
      <c r="B19" t="s">
        <v>10</v>
      </c>
      <c r="C19" t="s">
        <v>1185</v>
      </c>
      <c r="D19" t="s">
        <v>1186</v>
      </c>
      <c r="E19" s="2">
        <v>-2.6237269523000002</v>
      </c>
      <c r="F19" s="3">
        <v>-0.69292399969999996</v>
      </c>
      <c r="G19" t="s">
        <v>1187</v>
      </c>
      <c r="H19" t="s">
        <v>1188</v>
      </c>
      <c r="I19" t="s">
        <v>1189</v>
      </c>
    </row>
    <row r="20" spans="1:9" x14ac:dyDescent="0.25">
      <c r="A20" t="s">
        <v>62</v>
      </c>
      <c r="B20" t="s">
        <v>10</v>
      </c>
      <c r="C20" t="s">
        <v>1190</v>
      </c>
      <c r="D20" t="s">
        <v>1191</v>
      </c>
      <c r="E20" s="2">
        <v>-6.8421891052000001</v>
      </c>
      <c r="F20" s="3">
        <v>-3.5192111276000002</v>
      </c>
      <c r="G20" t="s">
        <v>113</v>
      </c>
      <c r="H20" t="s">
        <v>1192</v>
      </c>
      <c r="I20" t="s">
        <v>1193</v>
      </c>
    </row>
    <row r="21" spans="1:9" x14ac:dyDescent="0.25">
      <c r="A21" t="s">
        <v>68</v>
      </c>
      <c r="B21" t="s">
        <v>10</v>
      </c>
      <c r="C21" t="s">
        <v>1190</v>
      </c>
      <c r="D21" t="s">
        <v>1191</v>
      </c>
      <c r="E21" s="2">
        <v>-6.8421891052000001</v>
      </c>
      <c r="F21" s="3">
        <v>-3.5192111276000002</v>
      </c>
      <c r="G21" t="s">
        <v>113</v>
      </c>
      <c r="H21" t="s">
        <v>1194</v>
      </c>
      <c r="I21" t="s">
        <v>1195</v>
      </c>
    </row>
    <row r="22" spans="1:9" x14ac:dyDescent="0.25">
      <c r="A22" t="s">
        <v>68</v>
      </c>
      <c r="B22" t="s">
        <v>10</v>
      </c>
      <c r="C22" t="s">
        <v>1196</v>
      </c>
      <c r="D22" t="s">
        <v>1197</v>
      </c>
      <c r="E22" s="2">
        <v>-6.7584138834000003</v>
      </c>
      <c r="F22" s="3">
        <v>-3.5192111276000002</v>
      </c>
      <c r="G22" t="s">
        <v>722</v>
      </c>
      <c r="H22" t="s">
        <v>1198</v>
      </c>
      <c r="I22" t="s">
        <v>1199</v>
      </c>
    </row>
    <row r="23" spans="1:9" x14ac:dyDescent="0.25">
      <c r="A23" t="s">
        <v>68</v>
      </c>
      <c r="B23" t="s">
        <v>10</v>
      </c>
      <c r="C23" t="s">
        <v>1200</v>
      </c>
      <c r="D23" t="s">
        <v>1201</v>
      </c>
      <c r="E23" s="2">
        <v>-6.4994896343999997</v>
      </c>
      <c r="F23" s="3">
        <v>-3.4813946353</v>
      </c>
      <c r="G23" t="s">
        <v>1202</v>
      </c>
      <c r="H23" t="s">
        <v>1203</v>
      </c>
      <c r="I23" t="s">
        <v>1204</v>
      </c>
    </row>
    <row r="24" spans="1:9" x14ac:dyDescent="0.25">
      <c r="A24" t="s">
        <v>68</v>
      </c>
      <c r="B24" t="s">
        <v>10</v>
      </c>
      <c r="C24" t="s">
        <v>1205</v>
      </c>
      <c r="D24" t="s">
        <v>1206</v>
      </c>
      <c r="E24" s="2">
        <v>-6.1928335911000003</v>
      </c>
      <c r="F24" s="3">
        <v>-3.2707645201000002</v>
      </c>
      <c r="G24" t="s">
        <v>1207</v>
      </c>
      <c r="H24" t="s">
        <v>1203</v>
      </c>
      <c r="I24" t="s">
        <v>1204</v>
      </c>
    </row>
    <row r="25" spans="1:9" x14ac:dyDescent="0.25">
      <c r="A25" t="s">
        <v>68</v>
      </c>
      <c r="B25" t="s">
        <v>10</v>
      </c>
      <c r="C25" t="s">
        <v>1208</v>
      </c>
      <c r="D25" t="s">
        <v>1209</v>
      </c>
      <c r="E25" s="2">
        <v>-5.4502740112000003</v>
      </c>
      <c r="F25" s="3">
        <v>-2.7130056216999998</v>
      </c>
      <c r="G25" t="s">
        <v>1210</v>
      </c>
      <c r="H25" t="s">
        <v>1211</v>
      </c>
      <c r="I25" t="s">
        <v>1212</v>
      </c>
    </row>
    <row r="26" spans="1:9" x14ac:dyDescent="0.25">
      <c r="A26" t="s">
        <v>68</v>
      </c>
      <c r="B26" t="s">
        <v>10</v>
      </c>
      <c r="C26" t="s">
        <v>1213</v>
      </c>
      <c r="D26" s="4" t="s">
        <v>1214</v>
      </c>
      <c r="E26" s="2">
        <v>-5.1706889783000003</v>
      </c>
      <c r="F26" s="3">
        <v>-2.4914125356999999</v>
      </c>
      <c r="G26" t="s">
        <v>931</v>
      </c>
      <c r="H26" t="s">
        <v>1198</v>
      </c>
      <c r="I26" t="s">
        <v>1199</v>
      </c>
    </row>
    <row r="27" spans="1:9" x14ac:dyDescent="0.25">
      <c r="A27" t="s">
        <v>68</v>
      </c>
      <c r="B27" t="s">
        <v>10</v>
      </c>
      <c r="C27" t="s">
        <v>1215</v>
      </c>
      <c r="D27" t="s">
        <v>1216</v>
      </c>
      <c r="E27" s="2">
        <v>-5.1356684291999999</v>
      </c>
      <c r="F27" s="3">
        <v>-2.4741207535999998</v>
      </c>
      <c r="G27" t="s">
        <v>1217</v>
      </c>
      <c r="H27" t="s">
        <v>1218</v>
      </c>
      <c r="I27" t="s">
        <v>1219</v>
      </c>
    </row>
    <row r="28" spans="1:9" x14ac:dyDescent="0.25">
      <c r="A28" t="s">
        <v>68</v>
      </c>
      <c r="B28" t="s">
        <v>10</v>
      </c>
      <c r="C28" t="s">
        <v>1220</v>
      </c>
      <c r="D28" t="s">
        <v>1221</v>
      </c>
      <c r="E28" s="2">
        <v>-4.3439189416000001</v>
      </c>
      <c r="F28" s="3">
        <v>-1.7895812356</v>
      </c>
      <c r="G28" t="s">
        <v>1222</v>
      </c>
      <c r="H28" t="s">
        <v>1218</v>
      </c>
      <c r="I28" t="s">
        <v>1219</v>
      </c>
    </row>
    <row r="29" spans="1:9" x14ac:dyDescent="0.25">
      <c r="A29" t="s">
        <v>68</v>
      </c>
      <c r="B29" t="s">
        <v>10</v>
      </c>
      <c r="C29" t="s">
        <v>1223</v>
      </c>
      <c r="D29" t="s">
        <v>1224</v>
      </c>
      <c r="E29" s="2">
        <v>-4.0531119349000004</v>
      </c>
      <c r="F29" s="3">
        <v>-1.6003571831000001</v>
      </c>
      <c r="G29" t="s">
        <v>820</v>
      </c>
      <c r="H29" t="s">
        <v>1225</v>
      </c>
      <c r="I29" t="s">
        <v>1226</v>
      </c>
    </row>
    <row r="30" spans="1:9" x14ac:dyDescent="0.25">
      <c r="A30" t="s">
        <v>68</v>
      </c>
      <c r="B30" t="s">
        <v>10</v>
      </c>
      <c r="C30" t="s">
        <v>1227</v>
      </c>
      <c r="D30" t="s">
        <v>1228</v>
      </c>
      <c r="E30" s="2">
        <v>-4.0531119349000004</v>
      </c>
      <c r="F30" s="3">
        <v>-1.6003571831000001</v>
      </c>
      <c r="G30" t="s">
        <v>820</v>
      </c>
      <c r="H30" t="s">
        <v>1225</v>
      </c>
      <c r="I30" t="s">
        <v>1226</v>
      </c>
    </row>
    <row r="31" spans="1:9" x14ac:dyDescent="0.25">
      <c r="A31" t="s">
        <v>68</v>
      </c>
      <c r="B31" t="s">
        <v>10</v>
      </c>
      <c r="C31" t="s">
        <v>1229</v>
      </c>
      <c r="D31" t="s">
        <v>1230</v>
      </c>
      <c r="E31" s="2">
        <v>-3.9015438120999999</v>
      </c>
      <c r="F31" s="3">
        <v>-1.5814609435</v>
      </c>
      <c r="G31" t="s">
        <v>1231</v>
      </c>
      <c r="H31" t="s">
        <v>1225</v>
      </c>
      <c r="I31" t="s">
        <v>1226</v>
      </c>
    </row>
    <row r="32" spans="1:9" x14ac:dyDescent="0.25">
      <c r="A32" t="s">
        <v>68</v>
      </c>
      <c r="B32" t="s">
        <v>10</v>
      </c>
      <c r="C32" t="s">
        <v>1232</v>
      </c>
      <c r="D32" t="s">
        <v>1233</v>
      </c>
      <c r="E32" s="2">
        <v>-3.9015438120999999</v>
      </c>
      <c r="F32" s="3">
        <v>-1.5814609435</v>
      </c>
      <c r="G32" t="s">
        <v>1231</v>
      </c>
      <c r="H32" t="s">
        <v>1225</v>
      </c>
      <c r="I32" t="s">
        <v>1226</v>
      </c>
    </row>
    <row r="33" spans="1:9" x14ac:dyDescent="0.25">
      <c r="A33" t="s">
        <v>68</v>
      </c>
      <c r="B33" t="s">
        <v>10</v>
      </c>
      <c r="C33" t="s">
        <v>1234</v>
      </c>
      <c r="D33" t="s">
        <v>1235</v>
      </c>
      <c r="E33" s="2">
        <v>-3.7069129522000002</v>
      </c>
      <c r="F33" s="3">
        <v>-1.4467658174</v>
      </c>
      <c r="G33" t="s">
        <v>1236</v>
      </c>
      <c r="H33" t="s">
        <v>1237</v>
      </c>
      <c r="I33" t="s">
        <v>1238</v>
      </c>
    </row>
    <row r="34" spans="1:9" x14ac:dyDescent="0.25">
      <c r="A34" t="s">
        <v>68</v>
      </c>
      <c r="B34" t="s">
        <v>10</v>
      </c>
      <c r="C34" t="s">
        <v>1239</v>
      </c>
      <c r="D34" t="s">
        <v>1240</v>
      </c>
      <c r="E34" s="2">
        <v>-3.6047033871999998</v>
      </c>
      <c r="F34" s="3">
        <v>-1.3513956769</v>
      </c>
      <c r="G34" t="s">
        <v>1241</v>
      </c>
      <c r="H34" t="s">
        <v>1242</v>
      </c>
      <c r="I34" t="s">
        <v>1243</v>
      </c>
    </row>
    <row r="35" spans="1:9" x14ac:dyDescent="0.25">
      <c r="A35" t="s">
        <v>68</v>
      </c>
      <c r="B35" t="s">
        <v>10</v>
      </c>
      <c r="C35" t="s">
        <v>1244</v>
      </c>
      <c r="D35" t="s">
        <v>1245</v>
      </c>
      <c r="E35" s="2">
        <v>-3.5343509027</v>
      </c>
      <c r="F35" s="3">
        <v>-1.3073721310999999</v>
      </c>
      <c r="G35" t="s">
        <v>1246</v>
      </c>
      <c r="H35" t="s">
        <v>1247</v>
      </c>
      <c r="I35" t="s">
        <v>1248</v>
      </c>
    </row>
    <row r="36" spans="1:9" x14ac:dyDescent="0.25">
      <c r="A36" t="s">
        <v>68</v>
      </c>
      <c r="B36" t="s">
        <v>10</v>
      </c>
      <c r="C36" t="s">
        <v>1249</v>
      </c>
      <c r="D36" t="s">
        <v>1250</v>
      </c>
      <c r="E36" s="2">
        <v>-3.4329429557000002</v>
      </c>
      <c r="F36" s="3">
        <v>-1.2307877679000001</v>
      </c>
      <c r="G36" t="s">
        <v>1251</v>
      </c>
      <c r="H36" t="s">
        <v>1247</v>
      </c>
      <c r="I36" t="s">
        <v>1248</v>
      </c>
    </row>
    <row r="37" spans="1:9" x14ac:dyDescent="0.25">
      <c r="A37" t="s">
        <v>68</v>
      </c>
      <c r="B37" t="s">
        <v>10</v>
      </c>
      <c r="C37" t="s">
        <v>1252</v>
      </c>
      <c r="D37" t="s">
        <v>1253</v>
      </c>
      <c r="E37" s="2">
        <v>-3.1303688566000001</v>
      </c>
      <c r="F37" s="3">
        <v>-1.0254484304</v>
      </c>
      <c r="G37" t="s">
        <v>1254</v>
      </c>
      <c r="H37" t="s">
        <v>1255</v>
      </c>
      <c r="I37" t="s">
        <v>1256</v>
      </c>
    </row>
    <row r="38" spans="1:9" x14ac:dyDescent="0.25">
      <c r="A38" t="s">
        <v>68</v>
      </c>
      <c r="B38" t="s">
        <v>10</v>
      </c>
      <c r="C38" t="s">
        <v>1257</v>
      </c>
      <c r="D38" t="s">
        <v>1258</v>
      </c>
      <c r="E38" s="2">
        <v>-3.1211482874000001</v>
      </c>
      <c r="F38" s="3">
        <v>-1.0254484304</v>
      </c>
      <c r="G38" t="s">
        <v>1259</v>
      </c>
      <c r="H38" t="s">
        <v>1260</v>
      </c>
      <c r="I38" t="s">
        <v>1261</v>
      </c>
    </row>
    <row r="39" spans="1:9" x14ac:dyDescent="0.25">
      <c r="A39" t="s">
        <v>68</v>
      </c>
      <c r="B39" t="s">
        <v>10</v>
      </c>
      <c r="C39" t="s">
        <v>1262</v>
      </c>
      <c r="D39" t="s">
        <v>1263</v>
      </c>
      <c r="E39" s="2">
        <v>-3.0956475940999999</v>
      </c>
      <c r="F39" s="3">
        <v>-1.0063052417</v>
      </c>
      <c r="G39" t="s">
        <v>1264</v>
      </c>
      <c r="H39" t="s">
        <v>1247</v>
      </c>
      <c r="I39" t="s">
        <v>1248</v>
      </c>
    </row>
    <row r="40" spans="1:9" x14ac:dyDescent="0.25">
      <c r="A40" t="s">
        <v>68</v>
      </c>
      <c r="B40" t="s">
        <v>10</v>
      </c>
      <c r="C40" t="s">
        <v>1265</v>
      </c>
      <c r="D40" t="s">
        <v>1266</v>
      </c>
      <c r="E40" s="2">
        <v>-3.0062481246999999</v>
      </c>
      <c r="F40" s="3">
        <v>-0.9595976651</v>
      </c>
      <c r="G40" t="s">
        <v>1267</v>
      </c>
      <c r="H40" t="s">
        <v>1218</v>
      </c>
      <c r="I40" t="s">
        <v>1219</v>
      </c>
    </row>
    <row r="41" spans="1:9" x14ac:dyDescent="0.25">
      <c r="A41" t="s">
        <v>68</v>
      </c>
      <c r="B41" t="s">
        <v>10</v>
      </c>
      <c r="C41" t="s">
        <v>1268</v>
      </c>
      <c r="D41" t="s">
        <v>1269</v>
      </c>
      <c r="E41" s="2">
        <v>-2.9396519795999998</v>
      </c>
      <c r="F41" s="3">
        <v>-0.90547016059999996</v>
      </c>
      <c r="G41" t="s">
        <v>1270</v>
      </c>
      <c r="H41" t="s">
        <v>1218</v>
      </c>
      <c r="I41" t="s">
        <v>1219</v>
      </c>
    </row>
    <row r="42" spans="1:9" x14ac:dyDescent="0.25">
      <c r="A42" t="s">
        <v>68</v>
      </c>
      <c r="B42" t="s">
        <v>10</v>
      </c>
      <c r="C42" t="s">
        <v>1271</v>
      </c>
      <c r="D42" t="s">
        <v>1272</v>
      </c>
      <c r="E42" s="2">
        <v>-2.6188727755999999</v>
      </c>
      <c r="F42" s="3">
        <v>-0.69292399969999996</v>
      </c>
      <c r="G42" t="s">
        <v>1273</v>
      </c>
      <c r="H42" t="s">
        <v>1274</v>
      </c>
      <c r="I42" t="s">
        <v>1275</v>
      </c>
    </row>
    <row r="43" spans="1:9" x14ac:dyDescent="0.25">
      <c r="A43" t="s">
        <v>68</v>
      </c>
      <c r="B43" t="s">
        <v>10</v>
      </c>
      <c r="C43" t="s">
        <v>1276</v>
      </c>
      <c r="D43" t="s">
        <v>1277</v>
      </c>
      <c r="E43" s="2">
        <v>-2.6188727755999999</v>
      </c>
      <c r="F43" s="3">
        <v>-0.69292399969999996</v>
      </c>
      <c r="G43" t="s">
        <v>1273</v>
      </c>
      <c r="H43" t="s">
        <v>1247</v>
      </c>
      <c r="I43" t="s">
        <v>1248</v>
      </c>
    </row>
    <row r="44" spans="1:9" x14ac:dyDescent="0.25">
      <c r="A44" t="s">
        <v>68</v>
      </c>
      <c r="B44" t="s">
        <v>10</v>
      </c>
      <c r="C44" t="s">
        <v>1278</v>
      </c>
      <c r="D44" t="s">
        <v>1279</v>
      </c>
      <c r="E44" s="2">
        <v>-2.0415375701</v>
      </c>
      <c r="F44" s="3">
        <v>-0.26535111459999999</v>
      </c>
      <c r="G44" t="s">
        <v>1280</v>
      </c>
      <c r="H44" t="s">
        <v>1281</v>
      </c>
      <c r="I44" t="s">
        <v>1282</v>
      </c>
    </row>
    <row r="45" spans="1:9" x14ac:dyDescent="0.25">
      <c r="A45" t="s">
        <v>96</v>
      </c>
      <c r="B45" t="s">
        <v>10</v>
      </c>
      <c r="C45" t="s">
        <v>1283</v>
      </c>
      <c r="D45" s="4" t="s">
        <v>1284</v>
      </c>
      <c r="E45" s="2">
        <v>-6.6327504271000004</v>
      </c>
      <c r="F45" s="3">
        <v>-3.5192111276000002</v>
      </c>
      <c r="G45" t="s">
        <v>1285</v>
      </c>
      <c r="H45" t="s">
        <v>1286</v>
      </c>
      <c r="I45" t="s">
        <v>1287</v>
      </c>
    </row>
    <row r="46" spans="1:9" x14ac:dyDescent="0.25">
      <c r="A46" t="s">
        <v>103</v>
      </c>
      <c r="B46" t="s">
        <v>10</v>
      </c>
      <c r="C46" t="s">
        <v>1283</v>
      </c>
      <c r="D46" t="s">
        <v>1284</v>
      </c>
      <c r="E46" s="2">
        <v>-6.6327504271000004</v>
      </c>
      <c r="F46" s="3">
        <v>-3.5192111276000002</v>
      </c>
      <c r="G46" t="s">
        <v>1285</v>
      </c>
      <c r="H46" t="s">
        <v>1286</v>
      </c>
      <c r="I46" t="s">
        <v>1287</v>
      </c>
    </row>
    <row r="47" spans="1:9" x14ac:dyDescent="0.25">
      <c r="A47" t="s">
        <v>103</v>
      </c>
      <c r="B47" t="s">
        <v>10</v>
      </c>
      <c r="C47" t="s">
        <v>1288</v>
      </c>
      <c r="D47" t="s">
        <v>1289</v>
      </c>
      <c r="E47" s="2">
        <v>-6.6327504271000004</v>
      </c>
      <c r="F47" s="3">
        <v>-3.5192111276000002</v>
      </c>
      <c r="G47" t="s">
        <v>1285</v>
      </c>
      <c r="H47" t="s">
        <v>1286</v>
      </c>
      <c r="I47" t="s">
        <v>1287</v>
      </c>
    </row>
    <row r="48" spans="1:9" x14ac:dyDescent="0.25">
      <c r="A48" t="s">
        <v>103</v>
      </c>
      <c r="B48" t="s">
        <v>10</v>
      </c>
      <c r="C48" t="s">
        <v>1290</v>
      </c>
      <c r="D48" t="s">
        <v>1291</v>
      </c>
      <c r="E48" s="2">
        <v>-3.3581579165000002</v>
      </c>
      <c r="F48" s="3">
        <v>-1.167901952</v>
      </c>
      <c r="G48" t="s">
        <v>1292</v>
      </c>
      <c r="H48" t="s">
        <v>1293</v>
      </c>
      <c r="I48" t="s">
        <v>1294</v>
      </c>
    </row>
    <row r="49" spans="1:9" x14ac:dyDescent="0.25">
      <c r="A49" t="s">
        <v>103</v>
      </c>
      <c r="B49" t="s">
        <v>10</v>
      </c>
      <c r="C49" t="s">
        <v>1295</v>
      </c>
      <c r="D49" t="s">
        <v>1296</v>
      </c>
      <c r="E49" s="2">
        <v>-2.3508558025999999</v>
      </c>
      <c r="F49" s="3">
        <v>-0.50193321619999998</v>
      </c>
      <c r="G49" t="s">
        <v>1297</v>
      </c>
      <c r="H49" t="s">
        <v>1298</v>
      </c>
      <c r="I49" t="s">
        <v>1299</v>
      </c>
    </row>
    <row r="50" spans="1:9" x14ac:dyDescent="0.25">
      <c r="A50" t="s">
        <v>103</v>
      </c>
      <c r="B50" t="s">
        <v>10</v>
      </c>
      <c r="C50" t="s">
        <v>1300</v>
      </c>
      <c r="D50" t="s">
        <v>1301</v>
      </c>
      <c r="E50" s="2">
        <v>-2.0343154171000002</v>
      </c>
      <c r="F50" s="3">
        <v>-0.2628219242</v>
      </c>
      <c r="G50" t="s">
        <v>1302</v>
      </c>
      <c r="H50" t="s">
        <v>1303</v>
      </c>
      <c r="I50" t="s">
        <v>1304</v>
      </c>
    </row>
    <row r="51" spans="1:9" x14ac:dyDescent="0.25">
      <c r="A51" t="s">
        <v>117</v>
      </c>
      <c r="B51" t="s">
        <v>10</v>
      </c>
      <c r="C51" t="s">
        <v>568</v>
      </c>
      <c r="D51" s="4" t="s">
        <v>569</v>
      </c>
      <c r="E51" s="2">
        <v>-5.0034566046000002</v>
      </c>
      <c r="F51" s="3">
        <v>-2.3589422682999999</v>
      </c>
      <c r="G51" t="s">
        <v>1305</v>
      </c>
      <c r="H51" t="s">
        <v>1306</v>
      </c>
      <c r="I51" t="s">
        <v>1307</v>
      </c>
    </row>
    <row r="52" spans="1:9" x14ac:dyDescent="0.25">
      <c r="A52" t="s">
        <v>124</v>
      </c>
      <c r="B52" t="s">
        <v>10</v>
      </c>
      <c r="C52" t="s">
        <v>568</v>
      </c>
      <c r="D52" t="s">
        <v>569</v>
      </c>
      <c r="E52" s="2">
        <v>-5.0034566046000002</v>
      </c>
      <c r="F52" s="3">
        <v>-2.3589422682999999</v>
      </c>
      <c r="G52" t="s">
        <v>1305</v>
      </c>
      <c r="H52" t="s">
        <v>1308</v>
      </c>
      <c r="I52" t="s">
        <v>1309</v>
      </c>
    </row>
    <row r="53" spans="1:9" x14ac:dyDescent="0.25">
      <c r="A53" t="s">
        <v>124</v>
      </c>
      <c r="B53" t="s">
        <v>10</v>
      </c>
      <c r="C53" t="s">
        <v>586</v>
      </c>
      <c r="D53" t="s">
        <v>587</v>
      </c>
      <c r="E53" s="2">
        <v>-3.9288469475999999</v>
      </c>
      <c r="F53" s="3">
        <v>-1.5814609435</v>
      </c>
      <c r="G53" t="s">
        <v>1310</v>
      </c>
      <c r="H53" t="s">
        <v>1311</v>
      </c>
      <c r="I53" t="s">
        <v>1312</v>
      </c>
    </row>
    <row r="54" spans="1:9" x14ac:dyDescent="0.25">
      <c r="A54" t="s">
        <v>124</v>
      </c>
      <c r="B54" t="s">
        <v>10</v>
      </c>
      <c r="C54" t="s">
        <v>591</v>
      </c>
      <c r="D54" t="s">
        <v>592</v>
      </c>
      <c r="E54" s="2">
        <v>-3.9097962061999998</v>
      </c>
      <c r="F54" s="3">
        <v>-1.5814609435</v>
      </c>
      <c r="G54" t="s">
        <v>1313</v>
      </c>
      <c r="H54" t="s">
        <v>1311</v>
      </c>
      <c r="I54" t="s">
        <v>1312</v>
      </c>
    </row>
    <row r="55" spans="1:9" x14ac:dyDescent="0.25">
      <c r="A55" t="s">
        <v>124</v>
      </c>
      <c r="B55" t="s">
        <v>10</v>
      </c>
      <c r="C55" t="s">
        <v>576</v>
      </c>
      <c r="D55" t="s">
        <v>577</v>
      </c>
      <c r="E55" s="2">
        <v>-3.5848206168000001</v>
      </c>
      <c r="F55" s="3">
        <v>-1.3448768680000001</v>
      </c>
      <c r="G55" t="s">
        <v>1314</v>
      </c>
      <c r="H55" t="s">
        <v>1315</v>
      </c>
      <c r="I55" t="s">
        <v>1316</v>
      </c>
    </row>
    <row r="56" spans="1:9" x14ac:dyDescent="0.25">
      <c r="A56" t="s">
        <v>124</v>
      </c>
      <c r="B56" t="s">
        <v>10</v>
      </c>
      <c r="C56" t="s">
        <v>599</v>
      </c>
      <c r="D56" t="s">
        <v>600</v>
      </c>
      <c r="E56" s="2">
        <v>-3.1919397538999998</v>
      </c>
      <c r="F56" s="3">
        <v>-1.072331468</v>
      </c>
      <c r="G56" t="s">
        <v>1317</v>
      </c>
      <c r="H56" t="s">
        <v>1318</v>
      </c>
      <c r="I56" t="s">
        <v>1319</v>
      </c>
    </row>
    <row r="57" spans="1:9" x14ac:dyDescent="0.25">
      <c r="A57" t="s">
        <v>173</v>
      </c>
      <c r="B57" t="s">
        <v>118</v>
      </c>
      <c r="C57" t="s">
        <v>1320</v>
      </c>
      <c r="D57" s="4" t="s">
        <v>1321</v>
      </c>
      <c r="E57" s="2">
        <v>-4.6021986160999999</v>
      </c>
      <c r="F57" s="3">
        <v>-1.974074696</v>
      </c>
      <c r="G57" t="s">
        <v>1322</v>
      </c>
      <c r="H57" t="s">
        <v>1323</v>
      </c>
      <c r="I57" t="s">
        <v>1324</v>
      </c>
    </row>
    <row r="58" spans="1:9" x14ac:dyDescent="0.25">
      <c r="A58" t="s">
        <v>179</v>
      </c>
      <c r="B58" t="s">
        <v>118</v>
      </c>
      <c r="C58" t="s">
        <v>1320</v>
      </c>
      <c r="D58" t="s">
        <v>1321</v>
      </c>
      <c r="E58" s="2">
        <v>-4.6021986160999999</v>
      </c>
      <c r="F58" s="3">
        <v>-1.974074696</v>
      </c>
      <c r="G58" t="s">
        <v>1322</v>
      </c>
      <c r="H58" t="s">
        <v>1323</v>
      </c>
      <c r="I58" t="s">
        <v>1324</v>
      </c>
    </row>
    <row r="59" spans="1:9" x14ac:dyDescent="0.25">
      <c r="A59" t="s">
        <v>179</v>
      </c>
      <c r="B59" t="s">
        <v>118</v>
      </c>
      <c r="C59" t="s">
        <v>1325</v>
      </c>
      <c r="D59" t="s">
        <v>1326</v>
      </c>
      <c r="E59" s="2">
        <v>-2.8330843644999999</v>
      </c>
      <c r="F59" s="3">
        <v>-0.83050153159999995</v>
      </c>
      <c r="G59" t="s">
        <v>1327</v>
      </c>
      <c r="H59" t="s">
        <v>1328</v>
      </c>
      <c r="I59" t="s">
        <v>1329</v>
      </c>
    </row>
    <row r="60" spans="1:9" x14ac:dyDescent="0.25">
      <c r="A60" t="s">
        <v>383</v>
      </c>
      <c r="B60" t="s">
        <v>10</v>
      </c>
      <c r="C60" t="s">
        <v>1330</v>
      </c>
      <c r="D60" t="s">
        <v>1331</v>
      </c>
      <c r="E60" s="2">
        <v>-4.5372980950999997</v>
      </c>
      <c r="F60" s="3">
        <v>-1.9610652235999999</v>
      </c>
      <c r="G60" t="s">
        <v>1332</v>
      </c>
      <c r="H60" t="s">
        <v>1333</v>
      </c>
      <c r="I60" t="s">
        <v>1334</v>
      </c>
    </row>
    <row r="61" spans="1:9" x14ac:dyDescent="0.25">
      <c r="A61" t="s">
        <v>389</v>
      </c>
      <c r="B61" t="s">
        <v>10</v>
      </c>
      <c r="C61" t="s">
        <v>1330</v>
      </c>
      <c r="D61" t="s">
        <v>1331</v>
      </c>
      <c r="E61" s="2">
        <v>-4.5372980950999997</v>
      </c>
      <c r="F61" s="3">
        <v>-1.9610652235999999</v>
      </c>
      <c r="G61" t="s">
        <v>1332</v>
      </c>
      <c r="H61" t="s">
        <v>1335</v>
      </c>
      <c r="I61" t="s">
        <v>1336</v>
      </c>
    </row>
    <row r="62" spans="1:9" x14ac:dyDescent="0.25">
      <c r="A62" t="s">
        <v>389</v>
      </c>
      <c r="B62" t="s">
        <v>10</v>
      </c>
      <c r="C62" t="s">
        <v>1337</v>
      </c>
      <c r="D62" t="s">
        <v>1338</v>
      </c>
      <c r="E62" s="2">
        <v>-4.5324135946000004</v>
      </c>
      <c r="F62" s="3">
        <v>-1.9610652235999999</v>
      </c>
      <c r="G62" t="s">
        <v>1339</v>
      </c>
      <c r="H62" t="s">
        <v>1340</v>
      </c>
      <c r="I62" t="s">
        <v>1341</v>
      </c>
    </row>
    <row r="63" spans="1:9" x14ac:dyDescent="0.25">
      <c r="A63" t="s">
        <v>389</v>
      </c>
      <c r="B63" t="s">
        <v>10</v>
      </c>
      <c r="C63" t="s">
        <v>1342</v>
      </c>
      <c r="D63" t="s">
        <v>1343</v>
      </c>
      <c r="E63" s="2">
        <v>-4.5324135946000004</v>
      </c>
      <c r="F63" s="3">
        <v>-1.9610652235999999</v>
      </c>
      <c r="G63" t="s">
        <v>1339</v>
      </c>
      <c r="H63" t="s">
        <v>1340</v>
      </c>
      <c r="I63" t="s">
        <v>1341</v>
      </c>
    </row>
    <row r="64" spans="1:9" x14ac:dyDescent="0.25">
      <c r="A64" t="s">
        <v>389</v>
      </c>
      <c r="B64" t="s">
        <v>10</v>
      </c>
      <c r="C64" t="s">
        <v>1344</v>
      </c>
      <c r="D64" t="s">
        <v>1345</v>
      </c>
      <c r="E64" s="2">
        <v>-4.5291912140999999</v>
      </c>
      <c r="F64" s="3">
        <v>-1.9610652235999999</v>
      </c>
      <c r="G64" t="s">
        <v>1346</v>
      </c>
      <c r="H64" t="s">
        <v>1347</v>
      </c>
      <c r="I64" t="s">
        <v>1348</v>
      </c>
    </row>
    <row r="65" spans="1:9" x14ac:dyDescent="0.25">
      <c r="A65" t="s">
        <v>389</v>
      </c>
      <c r="B65" t="s">
        <v>10</v>
      </c>
      <c r="C65" t="s">
        <v>1349</v>
      </c>
      <c r="D65" t="s">
        <v>1350</v>
      </c>
      <c r="E65" s="2">
        <v>-4.3277328362</v>
      </c>
      <c r="F65" s="3">
        <v>-1.7867590918</v>
      </c>
      <c r="G65" t="s">
        <v>1351</v>
      </c>
      <c r="H65" t="s">
        <v>1352</v>
      </c>
      <c r="I65" t="s">
        <v>1353</v>
      </c>
    </row>
    <row r="66" spans="1:9" x14ac:dyDescent="0.25">
      <c r="A66" t="s">
        <v>389</v>
      </c>
      <c r="B66" t="s">
        <v>10</v>
      </c>
      <c r="C66" t="s">
        <v>1354</v>
      </c>
      <c r="D66" t="s">
        <v>1355</v>
      </c>
      <c r="E66" s="2">
        <v>-4.2109964455000002</v>
      </c>
      <c r="F66" s="3">
        <v>-1.6839713207</v>
      </c>
      <c r="G66" t="s">
        <v>1356</v>
      </c>
      <c r="H66" t="s">
        <v>1357</v>
      </c>
      <c r="I66" t="s">
        <v>1358</v>
      </c>
    </row>
    <row r="67" spans="1:9" x14ac:dyDescent="0.25">
      <c r="A67" t="s">
        <v>389</v>
      </c>
      <c r="B67" t="s">
        <v>10</v>
      </c>
      <c r="C67" t="s">
        <v>1359</v>
      </c>
      <c r="D67" t="s">
        <v>1360</v>
      </c>
      <c r="E67" s="2">
        <v>-3.5873105013000002</v>
      </c>
      <c r="F67" s="3">
        <v>-1.3448768680000001</v>
      </c>
      <c r="G67" t="s">
        <v>1361</v>
      </c>
      <c r="H67" t="s">
        <v>1362</v>
      </c>
      <c r="I67" t="s">
        <v>1363</v>
      </c>
    </row>
    <row r="68" spans="1:9" x14ac:dyDescent="0.25">
      <c r="A68" t="s">
        <v>389</v>
      </c>
      <c r="B68" t="s">
        <v>10</v>
      </c>
      <c r="C68" t="s">
        <v>1364</v>
      </c>
      <c r="D68" t="s">
        <v>1365</v>
      </c>
      <c r="E68" s="2">
        <v>-3.3210297284000001</v>
      </c>
      <c r="F68" s="3">
        <v>-1.1536366468000001</v>
      </c>
      <c r="G68" t="s">
        <v>1366</v>
      </c>
      <c r="H68" t="s">
        <v>1367</v>
      </c>
      <c r="I68" t="s">
        <v>1368</v>
      </c>
    </row>
    <row r="69" spans="1:9" x14ac:dyDescent="0.25">
      <c r="A69" t="s">
        <v>389</v>
      </c>
      <c r="B69" t="s">
        <v>10</v>
      </c>
      <c r="C69" t="s">
        <v>1369</v>
      </c>
      <c r="D69" t="s">
        <v>1370</v>
      </c>
      <c r="E69" s="2">
        <v>-2.9083126371999999</v>
      </c>
      <c r="F69" s="3">
        <v>-0.88224870840000003</v>
      </c>
      <c r="G69" t="s">
        <v>1371</v>
      </c>
      <c r="H69" t="s">
        <v>1372</v>
      </c>
      <c r="I69" t="s">
        <v>1373</v>
      </c>
    </row>
    <row r="70" spans="1:9" x14ac:dyDescent="0.25">
      <c r="A70" t="s">
        <v>389</v>
      </c>
      <c r="B70" t="s">
        <v>10</v>
      </c>
      <c r="C70" t="s">
        <v>1374</v>
      </c>
      <c r="D70" t="s">
        <v>1375</v>
      </c>
      <c r="E70" s="2">
        <v>-2.7029747070000001</v>
      </c>
      <c r="F70" s="3">
        <v>-0.74385756780000001</v>
      </c>
      <c r="G70" t="s">
        <v>1376</v>
      </c>
      <c r="H70" t="s">
        <v>1367</v>
      </c>
      <c r="I70" t="s">
        <v>1368</v>
      </c>
    </row>
    <row r="71" spans="1:9" x14ac:dyDescent="0.25">
      <c r="A71" t="s">
        <v>389</v>
      </c>
      <c r="B71" t="s">
        <v>10</v>
      </c>
      <c r="C71" t="s">
        <v>1377</v>
      </c>
      <c r="D71" t="s">
        <v>1378</v>
      </c>
      <c r="E71" s="2">
        <v>-2.6536570278</v>
      </c>
      <c r="F71" s="3">
        <v>-0.70675431290000001</v>
      </c>
      <c r="G71" t="s">
        <v>1379</v>
      </c>
      <c r="H71" t="s">
        <v>1380</v>
      </c>
      <c r="I71" t="s">
        <v>1381</v>
      </c>
    </row>
    <row r="72" spans="1:9" x14ac:dyDescent="0.25">
      <c r="A72" t="s">
        <v>547</v>
      </c>
      <c r="B72" t="s">
        <v>10</v>
      </c>
      <c r="C72" t="s">
        <v>26</v>
      </c>
      <c r="D72" t="s">
        <v>27</v>
      </c>
      <c r="E72" s="2">
        <v>-4.1993909606999997</v>
      </c>
      <c r="F72" s="3">
        <v>-1.6839713207</v>
      </c>
      <c r="G72" t="s">
        <v>1382</v>
      </c>
      <c r="H72" t="s">
        <v>1383</v>
      </c>
      <c r="I72" t="s">
        <v>1384</v>
      </c>
    </row>
    <row r="73" spans="1:9" x14ac:dyDescent="0.25">
      <c r="A73" t="s">
        <v>553</v>
      </c>
      <c r="B73" t="s">
        <v>10</v>
      </c>
      <c r="C73" t="s">
        <v>26</v>
      </c>
      <c r="D73" t="s">
        <v>27</v>
      </c>
      <c r="E73" s="2">
        <v>-4.1993909606999997</v>
      </c>
      <c r="F73" s="3">
        <v>-1.6839713207</v>
      </c>
      <c r="G73" t="s">
        <v>1382</v>
      </c>
      <c r="H73" t="s">
        <v>1385</v>
      </c>
      <c r="I73" t="s">
        <v>1386</v>
      </c>
    </row>
    <row r="74" spans="1:9" x14ac:dyDescent="0.25">
      <c r="A74" t="s">
        <v>553</v>
      </c>
      <c r="B74" t="s">
        <v>10</v>
      </c>
      <c r="C74" t="s">
        <v>11</v>
      </c>
      <c r="D74" t="s">
        <v>12</v>
      </c>
      <c r="E74" s="2">
        <v>-2.8911652431000001</v>
      </c>
      <c r="F74" s="3">
        <v>-0.87700053759999996</v>
      </c>
      <c r="G74" t="s">
        <v>1387</v>
      </c>
      <c r="H74" t="s">
        <v>1388</v>
      </c>
      <c r="I74" t="s">
        <v>1389</v>
      </c>
    </row>
    <row r="75" spans="1:9" x14ac:dyDescent="0.25">
      <c r="A75" t="s">
        <v>553</v>
      </c>
      <c r="B75" t="s">
        <v>10</v>
      </c>
      <c r="C75" t="s">
        <v>19</v>
      </c>
      <c r="D75" t="s">
        <v>20</v>
      </c>
      <c r="E75" s="2">
        <v>-2.5303038950999999</v>
      </c>
      <c r="F75" s="3">
        <v>-0.63799667849999997</v>
      </c>
      <c r="G75" t="s">
        <v>1390</v>
      </c>
      <c r="H75" t="s">
        <v>1388</v>
      </c>
      <c r="I75" t="s">
        <v>1389</v>
      </c>
    </row>
    <row r="76" spans="1:9" x14ac:dyDescent="0.25">
      <c r="A76" t="s">
        <v>553</v>
      </c>
      <c r="B76" t="s">
        <v>10</v>
      </c>
      <c r="C76" t="s">
        <v>24</v>
      </c>
      <c r="D76" t="s">
        <v>25</v>
      </c>
      <c r="E76" s="2">
        <v>-2.5303038950999999</v>
      </c>
      <c r="F76" s="3">
        <v>-0.63799667849999997</v>
      </c>
      <c r="G76" t="s">
        <v>1390</v>
      </c>
      <c r="H76" t="s">
        <v>1388</v>
      </c>
      <c r="I76" t="s">
        <v>1389</v>
      </c>
    </row>
    <row r="77" spans="1:9" x14ac:dyDescent="0.25">
      <c r="A77" t="s">
        <v>553</v>
      </c>
      <c r="B77" t="s">
        <v>10</v>
      </c>
      <c r="C77" t="s">
        <v>1391</v>
      </c>
      <c r="D77" t="s">
        <v>1392</v>
      </c>
      <c r="E77" s="2">
        <v>-2.1797006342</v>
      </c>
      <c r="F77" s="3">
        <v>-0.38028433789999999</v>
      </c>
      <c r="G77" t="s">
        <v>1393</v>
      </c>
      <c r="H77" t="s">
        <v>1394</v>
      </c>
      <c r="I77" t="s">
        <v>1395</v>
      </c>
    </row>
    <row r="78" spans="1:9" x14ac:dyDescent="0.25">
      <c r="A78" t="s">
        <v>553</v>
      </c>
      <c r="B78" t="s">
        <v>10</v>
      </c>
      <c r="C78" t="s">
        <v>1396</v>
      </c>
      <c r="D78" t="s">
        <v>1397</v>
      </c>
      <c r="E78" s="2">
        <v>-2.1121129899</v>
      </c>
      <c r="F78" s="3">
        <v>-0.3290871098</v>
      </c>
      <c r="G78" t="s">
        <v>1398</v>
      </c>
      <c r="H78" t="s">
        <v>1399</v>
      </c>
      <c r="I78" t="s">
        <v>1400</v>
      </c>
    </row>
    <row r="79" spans="1:9" x14ac:dyDescent="0.25">
      <c r="A79" t="s">
        <v>553</v>
      </c>
      <c r="B79" t="s">
        <v>10</v>
      </c>
      <c r="C79" t="s">
        <v>1401</v>
      </c>
      <c r="D79" t="s">
        <v>1402</v>
      </c>
      <c r="E79" s="2">
        <v>-2.0322749971</v>
      </c>
      <c r="F79" s="3">
        <v>-0.2628219242</v>
      </c>
      <c r="G79" t="s">
        <v>1403</v>
      </c>
      <c r="H79" t="s">
        <v>1404</v>
      </c>
      <c r="I79" t="s">
        <v>1405</v>
      </c>
    </row>
    <row r="80" spans="1:9" x14ac:dyDescent="0.25">
      <c r="A80" t="s">
        <v>567</v>
      </c>
      <c r="B80" t="s">
        <v>118</v>
      </c>
      <c r="C80" t="s">
        <v>704</v>
      </c>
      <c r="D80" t="s">
        <v>705</v>
      </c>
      <c r="E80" s="2">
        <v>-4.0638048005999998</v>
      </c>
      <c r="F80" s="3">
        <v>-1.6003571831000001</v>
      </c>
      <c r="G80" t="s">
        <v>1406</v>
      </c>
      <c r="H80" t="s">
        <v>1407</v>
      </c>
      <c r="I80" t="s">
        <v>1408</v>
      </c>
    </row>
    <row r="81" spans="1:9" x14ac:dyDescent="0.25">
      <c r="A81" t="s">
        <v>573</v>
      </c>
      <c r="B81" t="s">
        <v>118</v>
      </c>
      <c r="C81" t="s">
        <v>704</v>
      </c>
      <c r="D81" t="s">
        <v>705</v>
      </c>
      <c r="E81" s="2">
        <v>-4.0638048005999998</v>
      </c>
      <c r="F81" s="3">
        <v>-1.6003571831000001</v>
      </c>
      <c r="G81" t="s">
        <v>1406</v>
      </c>
      <c r="H81" t="s">
        <v>1407</v>
      </c>
      <c r="I81" t="s">
        <v>1408</v>
      </c>
    </row>
    <row r="82" spans="1:9" x14ac:dyDescent="0.25">
      <c r="A82" t="s">
        <v>573</v>
      </c>
      <c r="B82" t="s">
        <v>118</v>
      </c>
      <c r="C82" t="s">
        <v>1409</v>
      </c>
      <c r="D82" t="s">
        <v>1410</v>
      </c>
      <c r="E82" s="2">
        <v>-2.3581762349000002</v>
      </c>
      <c r="F82" s="3">
        <v>-0.50551442660000001</v>
      </c>
      <c r="G82" t="s">
        <v>1411</v>
      </c>
      <c r="H82" t="s">
        <v>1412</v>
      </c>
      <c r="I82" t="s">
        <v>1413</v>
      </c>
    </row>
    <row r="83" spans="1:9" x14ac:dyDescent="0.25">
      <c r="A83" t="s">
        <v>573</v>
      </c>
      <c r="B83" t="s">
        <v>118</v>
      </c>
      <c r="C83" t="s">
        <v>1414</v>
      </c>
      <c r="D83" t="s">
        <v>1415</v>
      </c>
      <c r="E83" s="2">
        <v>-2.3581762349000002</v>
      </c>
      <c r="F83" s="3">
        <v>-0.50551442660000001</v>
      </c>
      <c r="G83" t="s">
        <v>1411</v>
      </c>
      <c r="H83" t="s">
        <v>1412</v>
      </c>
      <c r="I83" t="s">
        <v>1413</v>
      </c>
    </row>
    <row r="84" spans="1:9" x14ac:dyDescent="0.25">
      <c r="A84" t="s">
        <v>628</v>
      </c>
      <c r="B84" t="s">
        <v>10</v>
      </c>
      <c r="C84" t="s">
        <v>1416</v>
      </c>
      <c r="D84" t="s">
        <v>1417</v>
      </c>
      <c r="E84" s="2">
        <v>-4.0589950382</v>
      </c>
      <c r="F84" s="3">
        <v>-1.6003571831000001</v>
      </c>
      <c r="G84" t="s">
        <v>1418</v>
      </c>
      <c r="H84" t="s">
        <v>1419</v>
      </c>
      <c r="I84" t="s">
        <v>1420</v>
      </c>
    </row>
    <row r="85" spans="1:9" x14ac:dyDescent="0.25">
      <c r="A85" t="s">
        <v>634</v>
      </c>
      <c r="B85" t="s">
        <v>10</v>
      </c>
      <c r="C85" t="s">
        <v>1416</v>
      </c>
      <c r="D85" t="s">
        <v>1417</v>
      </c>
      <c r="E85" s="2">
        <v>-4.0589950382</v>
      </c>
      <c r="F85" s="3">
        <v>-1.6003571831000001</v>
      </c>
      <c r="G85" t="s">
        <v>1418</v>
      </c>
      <c r="H85" t="s">
        <v>1421</v>
      </c>
      <c r="I85" t="s">
        <v>1422</v>
      </c>
    </row>
    <row r="86" spans="1:9" x14ac:dyDescent="0.25">
      <c r="A86" t="s">
        <v>634</v>
      </c>
      <c r="B86" t="s">
        <v>10</v>
      </c>
      <c r="C86" t="s">
        <v>1423</v>
      </c>
      <c r="D86" t="s">
        <v>1424</v>
      </c>
      <c r="E86" s="2">
        <v>-3.8508585844000001</v>
      </c>
      <c r="F86" s="3">
        <v>-1.5622229117999999</v>
      </c>
      <c r="G86" t="s">
        <v>1425</v>
      </c>
      <c r="H86" t="s">
        <v>1426</v>
      </c>
      <c r="I86" t="s">
        <v>1427</v>
      </c>
    </row>
    <row r="87" spans="1:9" x14ac:dyDescent="0.25">
      <c r="A87" t="s">
        <v>634</v>
      </c>
      <c r="B87" t="s">
        <v>10</v>
      </c>
      <c r="C87" t="s">
        <v>1428</v>
      </c>
      <c r="D87" t="s">
        <v>1429</v>
      </c>
      <c r="E87" s="2">
        <v>-3.8508585844000001</v>
      </c>
      <c r="F87" s="3">
        <v>-1.5622229117999999</v>
      </c>
      <c r="G87" t="s">
        <v>1425</v>
      </c>
      <c r="H87" t="s">
        <v>1426</v>
      </c>
      <c r="I87" t="s">
        <v>1427</v>
      </c>
    </row>
    <row r="88" spans="1:9" x14ac:dyDescent="0.25">
      <c r="A88" t="s">
        <v>634</v>
      </c>
      <c r="B88" t="s">
        <v>10</v>
      </c>
      <c r="C88" t="s">
        <v>1430</v>
      </c>
      <c r="D88" t="s">
        <v>1431</v>
      </c>
      <c r="E88" s="2">
        <v>-2.7795706231000001</v>
      </c>
      <c r="F88" s="3">
        <v>-0.79899694320000003</v>
      </c>
      <c r="G88" t="s">
        <v>1432</v>
      </c>
      <c r="H88" t="s">
        <v>1433</v>
      </c>
      <c r="I88" t="s">
        <v>1434</v>
      </c>
    </row>
    <row r="89" spans="1:9" x14ac:dyDescent="0.25">
      <c r="A89" t="s">
        <v>684</v>
      </c>
      <c r="B89" t="s">
        <v>10</v>
      </c>
      <c r="C89" t="s">
        <v>227</v>
      </c>
      <c r="D89" t="s">
        <v>228</v>
      </c>
      <c r="E89" s="2">
        <v>-4.0466650987000001</v>
      </c>
      <c r="F89" s="3">
        <v>-1.6003571831000001</v>
      </c>
      <c r="G89" t="s">
        <v>1435</v>
      </c>
      <c r="H89" t="s">
        <v>1436</v>
      </c>
      <c r="I89" t="s">
        <v>1437</v>
      </c>
    </row>
    <row r="90" spans="1:9" x14ac:dyDescent="0.25">
      <c r="A90" t="s">
        <v>690</v>
      </c>
      <c r="B90" t="s">
        <v>10</v>
      </c>
      <c r="C90" t="s">
        <v>227</v>
      </c>
      <c r="D90" t="s">
        <v>228</v>
      </c>
      <c r="E90" s="2">
        <v>-4.0466650987000001</v>
      </c>
      <c r="F90" s="3">
        <v>-1.6003571831000001</v>
      </c>
      <c r="G90" t="s">
        <v>1435</v>
      </c>
      <c r="H90" t="s">
        <v>1438</v>
      </c>
      <c r="I90" t="s">
        <v>1439</v>
      </c>
    </row>
    <row r="91" spans="1:9" x14ac:dyDescent="0.25">
      <c r="A91" t="s">
        <v>690</v>
      </c>
      <c r="B91" t="s">
        <v>10</v>
      </c>
      <c r="C91" t="s">
        <v>1440</v>
      </c>
      <c r="D91" t="s">
        <v>1441</v>
      </c>
      <c r="E91" s="2">
        <v>-4.0209742504000001</v>
      </c>
      <c r="F91" s="3">
        <v>-1.6003571831000001</v>
      </c>
      <c r="G91" t="s">
        <v>1442</v>
      </c>
      <c r="H91" t="s">
        <v>1443</v>
      </c>
      <c r="I91" t="s">
        <v>1444</v>
      </c>
    </row>
    <row r="92" spans="1:9" x14ac:dyDescent="0.25">
      <c r="A92" t="s">
        <v>690</v>
      </c>
      <c r="B92" t="s">
        <v>10</v>
      </c>
      <c r="C92" t="s">
        <v>349</v>
      </c>
      <c r="D92" t="s">
        <v>350</v>
      </c>
      <c r="E92" s="2">
        <v>-4.0146229864</v>
      </c>
      <c r="F92" s="3">
        <v>-1.6003571831000001</v>
      </c>
      <c r="G92" t="s">
        <v>1445</v>
      </c>
      <c r="H92" t="s">
        <v>1446</v>
      </c>
      <c r="I92" t="s">
        <v>1447</v>
      </c>
    </row>
    <row r="93" spans="1:9" x14ac:dyDescent="0.25">
      <c r="A93" t="s">
        <v>690</v>
      </c>
      <c r="B93" t="s">
        <v>10</v>
      </c>
      <c r="C93" t="s">
        <v>366</v>
      </c>
      <c r="D93" t="s">
        <v>367</v>
      </c>
      <c r="E93" s="2">
        <v>-3.9534970722999998</v>
      </c>
      <c r="F93" s="3">
        <v>-1.5814609435</v>
      </c>
      <c r="G93" t="s">
        <v>1448</v>
      </c>
      <c r="H93" t="s">
        <v>1449</v>
      </c>
      <c r="I93" t="s">
        <v>1450</v>
      </c>
    </row>
    <row r="94" spans="1:9" x14ac:dyDescent="0.25">
      <c r="A94" t="s">
        <v>690</v>
      </c>
      <c r="B94" t="s">
        <v>10</v>
      </c>
      <c r="C94" t="s">
        <v>278</v>
      </c>
      <c r="D94" t="s">
        <v>279</v>
      </c>
      <c r="E94" s="2">
        <v>-3.9100307077999998</v>
      </c>
      <c r="F94" s="3">
        <v>-1.5814609435</v>
      </c>
      <c r="G94" t="s">
        <v>1451</v>
      </c>
      <c r="H94" t="s">
        <v>1452</v>
      </c>
      <c r="I94" t="s">
        <v>1453</v>
      </c>
    </row>
    <row r="95" spans="1:9" x14ac:dyDescent="0.25">
      <c r="A95" t="s">
        <v>690</v>
      </c>
      <c r="B95" t="s">
        <v>10</v>
      </c>
      <c r="C95" t="s">
        <v>268</v>
      </c>
      <c r="D95" t="s">
        <v>269</v>
      </c>
      <c r="E95" s="2">
        <v>-3.8210678821999999</v>
      </c>
      <c r="F95" s="3">
        <v>-1.5397314483</v>
      </c>
      <c r="G95" t="s">
        <v>1454</v>
      </c>
      <c r="H95" t="s">
        <v>1449</v>
      </c>
      <c r="I95" t="s">
        <v>1450</v>
      </c>
    </row>
    <row r="96" spans="1:9" x14ac:dyDescent="0.25">
      <c r="A96" t="s">
        <v>690</v>
      </c>
      <c r="B96" t="s">
        <v>10</v>
      </c>
      <c r="C96" t="s">
        <v>1455</v>
      </c>
      <c r="D96" t="s">
        <v>1456</v>
      </c>
      <c r="E96" s="2">
        <v>-3.7665733477000001</v>
      </c>
      <c r="F96" s="3">
        <v>-1.4994773529000001</v>
      </c>
      <c r="G96" t="s">
        <v>1457</v>
      </c>
      <c r="H96" t="s">
        <v>1458</v>
      </c>
      <c r="I96" t="s">
        <v>1459</v>
      </c>
    </row>
    <row r="97" spans="1:9" x14ac:dyDescent="0.25">
      <c r="A97" t="s">
        <v>690</v>
      </c>
      <c r="B97" t="s">
        <v>10</v>
      </c>
      <c r="C97" t="s">
        <v>1460</v>
      </c>
      <c r="D97" t="s">
        <v>1461</v>
      </c>
      <c r="E97" s="2">
        <v>-3.7665733477000001</v>
      </c>
      <c r="F97" s="3">
        <v>-1.4994773529000001</v>
      </c>
      <c r="G97" t="s">
        <v>1457</v>
      </c>
      <c r="H97" t="s">
        <v>1458</v>
      </c>
      <c r="I97" t="s">
        <v>1459</v>
      </c>
    </row>
    <row r="98" spans="1:9" x14ac:dyDescent="0.25">
      <c r="A98" t="s">
        <v>690</v>
      </c>
      <c r="B98" t="s">
        <v>10</v>
      </c>
      <c r="C98" t="s">
        <v>1462</v>
      </c>
      <c r="D98" t="s">
        <v>1463</v>
      </c>
      <c r="E98" s="2">
        <v>-3.3873715255999999</v>
      </c>
      <c r="F98" s="3">
        <v>-1.1912067014000001</v>
      </c>
      <c r="G98" t="s">
        <v>1464</v>
      </c>
      <c r="H98" t="s">
        <v>1465</v>
      </c>
      <c r="I98" t="s">
        <v>1466</v>
      </c>
    </row>
    <row r="99" spans="1:9" x14ac:dyDescent="0.25">
      <c r="A99" t="s">
        <v>690</v>
      </c>
      <c r="B99" t="s">
        <v>10</v>
      </c>
      <c r="C99" t="s">
        <v>1467</v>
      </c>
      <c r="D99" t="s">
        <v>1468</v>
      </c>
      <c r="E99" s="2">
        <v>-3.1995757232000002</v>
      </c>
      <c r="F99" s="3">
        <v>-1.0745864901</v>
      </c>
      <c r="G99" t="s">
        <v>1469</v>
      </c>
      <c r="H99" t="s">
        <v>1470</v>
      </c>
      <c r="I99" t="s">
        <v>1471</v>
      </c>
    </row>
    <row r="100" spans="1:9" x14ac:dyDescent="0.25">
      <c r="A100" t="s">
        <v>690</v>
      </c>
      <c r="B100" t="s">
        <v>10</v>
      </c>
      <c r="C100" t="s">
        <v>1472</v>
      </c>
      <c r="D100" t="s">
        <v>1473</v>
      </c>
      <c r="E100" s="2">
        <v>-3.1995757232000002</v>
      </c>
      <c r="F100" s="3">
        <v>-1.0745864901</v>
      </c>
      <c r="G100" t="s">
        <v>1469</v>
      </c>
      <c r="H100" t="s">
        <v>1470</v>
      </c>
      <c r="I100" t="s">
        <v>1471</v>
      </c>
    </row>
    <row r="101" spans="1:9" x14ac:dyDescent="0.25">
      <c r="A101" t="s">
        <v>690</v>
      </c>
      <c r="B101" t="s">
        <v>10</v>
      </c>
      <c r="C101" t="s">
        <v>306</v>
      </c>
      <c r="D101" t="s">
        <v>307</v>
      </c>
      <c r="E101" s="2">
        <v>-3.0926650724</v>
      </c>
      <c r="F101" s="3">
        <v>-1.0063052417</v>
      </c>
      <c r="G101" t="s">
        <v>1474</v>
      </c>
      <c r="H101" t="s">
        <v>1475</v>
      </c>
      <c r="I101" t="s">
        <v>1476</v>
      </c>
    </row>
    <row r="102" spans="1:9" x14ac:dyDescent="0.25">
      <c r="A102" t="s">
        <v>690</v>
      </c>
      <c r="B102" t="s">
        <v>10</v>
      </c>
      <c r="C102" t="s">
        <v>1477</v>
      </c>
      <c r="D102" t="s">
        <v>1478</v>
      </c>
      <c r="E102" s="2">
        <v>-3.0855910888000002</v>
      </c>
      <c r="F102" s="3">
        <v>-1.0038270097999999</v>
      </c>
      <c r="G102" t="s">
        <v>1479</v>
      </c>
      <c r="H102" t="s">
        <v>1480</v>
      </c>
      <c r="I102" t="s">
        <v>1481</v>
      </c>
    </row>
    <row r="103" spans="1:9" x14ac:dyDescent="0.25">
      <c r="A103" t="s">
        <v>690</v>
      </c>
      <c r="B103" t="s">
        <v>10</v>
      </c>
      <c r="C103" t="s">
        <v>1482</v>
      </c>
      <c r="D103" t="s">
        <v>1483</v>
      </c>
      <c r="E103" s="2">
        <v>-3.0727692519000001</v>
      </c>
      <c r="F103" s="3">
        <v>-1.0000533018</v>
      </c>
      <c r="G103" t="s">
        <v>1484</v>
      </c>
      <c r="H103" t="s">
        <v>1470</v>
      </c>
      <c r="I103" t="s">
        <v>1471</v>
      </c>
    </row>
    <row r="104" spans="1:9" x14ac:dyDescent="0.25">
      <c r="A104" t="s">
        <v>690</v>
      </c>
      <c r="B104" t="s">
        <v>10</v>
      </c>
      <c r="C104" t="s">
        <v>273</v>
      </c>
      <c r="D104" t="s">
        <v>274</v>
      </c>
      <c r="E104" s="2">
        <v>-3.0232431187</v>
      </c>
      <c r="F104" s="3">
        <v>-0.96807680819999997</v>
      </c>
      <c r="G104" t="s">
        <v>1485</v>
      </c>
      <c r="H104" t="s">
        <v>1486</v>
      </c>
      <c r="I104" t="s">
        <v>1487</v>
      </c>
    </row>
    <row r="105" spans="1:9" x14ac:dyDescent="0.25">
      <c r="A105" t="s">
        <v>690</v>
      </c>
      <c r="B105" t="s">
        <v>10</v>
      </c>
      <c r="C105" t="s">
        <v>209</v>
      </c>
      <c r="D105" t="s">
        <v>210</v>
      </c>
      <c r="E105" s="2">
        <v>-2.8991733326000002</v>
      </c>
      <c r="F105" s="3">
        <v>-0.8771121462</v>
      </c>
      <c r="G105" t="s">
        <v>1488</v>
      </c>
      <c r="H105" t="s">
        <v>1489</v>
      </c>
      <c r="I105" t="s">
        <v>1490</v>
      </c>
    </row>
    <row r="106" spans="1:9" x14ac:dyDescent="0.25">
      <c r="A106" t="s">
        <v>690</v>
      </c>
      <c r="B106" t="s">
        <v>10</v>
      </c>
      <c r="C106" t="s">
        <v>1491</v>
      </c>
      <c r="D106" t="s">
        <v>1492</v>
      </c>
      <c r="E106" s="2">
        <v>-2.8928081765</v>
      </c>
      <c r="F106" s="3">
        <v>-0.87700053759999996</v>
      </c>
      <c r="G106" t="s">
        <v>1493</v>
      </c>
      <c r="H106" t="s">
        <v>1494</v>
      </c>
      <c r="I106" t="s">
        <v>1495</v>
      </c>
    </row>
    <row r="107" spans="1:9" x14ac:dyDescent="0.25">
      <c r="A107" t="s">
        <v>690</v>
      </c>
      <c r="B107" t="s">
        <v>10</v>
      </c>
      <c r="C107" t="s">
        <v>371</v>
      </c>
      <c r="D107" t="s">
        <v>372</v>
      </c>
      <c r="E107" s="2">
        <v>-2.8830964145000002</v>
      </c>
      <c r="F107" s="3">
        <v>-0.8728267529</v>
      </c>
      <c r="G107" t="s">
        <v>1496</v>
      </c>
      <c r="H107" t="s">
        <v>1470</v>
      </c>
      <c r="I107" t="s">
        <v>1471</v>
      </c>
    </row>
    <row r="108" spans="1:9" x14ac:dyDescent="0.25">
      <c r="A108" t="s">
        <v>690</v>
      </c>
      <c r="B108" t="s">
        <v>10</v>
      </c>
      <c r="C108" t="s">
        <v>219</v>
      </c>
      <c r="D108" t="s">
        <v>220</v>
      </c>
      <c r="E108" s="2">
        <v>-2.8719340678999998</v>
      </c>
      <c r="F108" s="3">
        <v>-0.8655248271</v>
      </c>
      <c r="G108" t="s">
        <v>1497</v>
      </c>
      <c r="H108" t="s">
        <v>1489</v>
      </c>
      <c r="I108" t="s">
        <v>1490</v>
      </c>
    </row>
    <row r="109" spans="1:9" x14ac:dyDescent="0.25">
      <c r="A109" t="s">
        <v>690</v>
      </c>
      <c r="B109" t="s">
        <v>10</v>
      </c>
      <c r="C109" t="s">
        <v>245</v>
      </c>
      <c r="D109" t="s">
        <v>246</v>
      </c>
      <c r="E109" s="2">
        <v>-2.7671568997999998</v>
      </c>
      <c r="F109" s="3">
        <v>-0.79402904620000003</v>
      </c>
      <c r="G109" t="s">
        <v>1498</v>
      </c>
      <c r="H109" t="s">
        <v>1486</v>
      </c>
      <c r="I109" t="s">
        <v>1487</v>
      </c>
    </row>
    <row r="110" spans="1:9" x14ac:dyDescent="0.25">
      <c r="A110" t="s">
        <v>690</v>
      </c>
      <c r="B110" t="s">
        <v>10</v>
      </c>
      <c r="C110" t="s">
        <v>380</v>
      </c>
      <c r="D110" t="s">
        <v>381</v>
      </c>
      <c r="E110" s="2">
        <v>-2.7474831595999998</v>
      </c>
      <c r="F110" s="3">
        <v>-0.77790058669999995</v>
      </c>
      <c r="G110" t="s">
        <v>1499</v>
      </c>
      <c r="H110" t="s">
        <v>1470</v>
      </c>
      <c r="I110" t="s">
        <v>1471</v>
      </c>
    </row>
    <row r="111" spans="1:9" x14ac:dyDescent="0.25">
      <c r="A111" t="s">
        <v>690</v>
      </c>
      <c r="B111" t="s">
        <v>10</v>
      </c>
      <c r="C111" t="s">
        <v>1500</v>
      </c>
      <c r="D111" t="s">
        <v>1501</v>
      </c>
      <c r="E111" s="2">
        <v>-2.7373529564000001</v>
      </c>
      <c r="F111" s="3">
        <v>-0.77128695729999996</v>
      </c>
      <c r="G111" t="s">
        <v>1502</v>
      </c>
      <c r="H111" t="s">
        <v>1503</v>
      </c>
      <c r="I111" t="s">
        <v>1504</v>
      </c>
    </row>
    <row r="112" spans="1:9" x14ac:dyDescent="0.25">
      <c r="A112" t="s">
        <v>690</v>
      </c>
      <c r="B112" t="s">
        <v>10</v>
      </c>
      <c r="C112" t="s">
        <v>258</v>
      </c>
      <c r="D112" t="s">
        <v>259</v>
      </c>
      <c r="E112" s="2">
        <v>-2.6937475455</v>
      </c>
      <c r="F112" s="3">
        <v>-0.7380635821</v>
      </c>
      <c r="G112" t="s">
        <v>1505</v>
      </c>
      <c r="H112" t="s">
        <v>1506</v>
      </c>
      <c r="I112" t="s">
        <v>1507</v>
      </c>
    </row>
    <row r="113" spans="1:9" x14ac:dyDescent="0.25">
      <c r="A113" t="s">
        <v>690</v>
      </c>
      <c r="B113" t="s">
        <v>10</v>
      </c>
      <c r="C113" t="s">
        <v>1508</v>
      </c>
      <c r="D113" t="s">
        <v>1509</v>
      </c>
      <c r="E113" s="2">
        <v>-2.6536570278</v>
      </c>
      <c r="F113" s="3">
        <v>-0.70675431290000001</v>
      </c>
      <c r="G113" t="s">
        <v>1379</v>
      </c>
      <c r="H113" t="s">
        <v>1470</v>
      </c>
      <c r="I113" t="s">
        <v>1471</v>
      </c>
    </row>
    <row r="114" spans="1:9" x14ac:dyDescent="0.25">
      <c r="A114" t="s">
        <v>690</v>
      </c>
      <c r="B114" t="s">
        <v>10</v>
      </c>
      <c r="C114" t="s">
        <v>1510</v>
      </c>
      <c r="D114" t="s">
        <v>1511</v>
      </c>
      <c r="E114" s="2">
        <v>-2.6237269523000002</v>
      </c>
      <c r="F114" s="3">
        <v>-0.69292399969999996</v>
      </c>
      <c r="G114" t="s">
        <v>1187</v>
      </c>
      <c r="H114" t="s">
        <v>1470</v>
      </c>
      <c r="I114" t="s">
        <v>1471</v>
      </c>
    </row>
    <row r="115" spans="1:9" x14ac:dyDescent="0.25">
      <c r="A115" t="s">
        <v>690</v>
      </c>
      <c r="B115" t="s">
        <v>10</v>
      </c>
      <c r="C115" t="s">
        <v>1512</v>
      </c>
      <c r="D115" t="s">
        <v>1513</v>
      </c>
      <c r="E115" s="2">
        <v>-2.5541362268999999</v>
      </c>
      <c r="F115" s="3">
        <v>-0.64693688699999996</v>
      </c>
      <c r="G115" t="s">
        <v>1514</v>
      </c>
      <c r="H115" t="s">
        <v>1515</v>
      </c>
      <c r="I115" t="s">
        <v>1516</v>
      </c>
    </row>
    <row r="116" spans="1:9" x14ac:dyDescent="0.25">
      <c r="A116" t="s">
        <v>690</v>
      </c>
      <c r="B116" t="s">
        <v>10</v>
      </c>
      <c r="C116" t="s">
        <v>263</v>
      </c>
      <c r="D116" t="s">
        <v>264</v>
      </c>
      <c r="E116" s="2">
        <v>-2.5541362268999999</v>
      </c>
      <c r="F116" s="3">
        <v>-0.64693688699999996</v>
      </c>
      <c r="G116" t="s">
        <v>1514</v>
      </c>
      <c r="H116" t="s">
        <v>1517</v>
      </c>
      <c r="I116" t="s">
        <v>1518</v>
      </c>
    </row>
    <row r="117" spans="1:9" x14ac:dyDescent="0.25">
      <c r="A117" t="s">
        <v>690</v>
      </c>
      <c r="B117" t="s">
        <v>10</v>
      </c>
      <c r="C117" t="s">
        <v>1519</v>
      </c>
      <c r="D117" t="s">
        <v>1520</v>
      </c>
      <c r="E117" s="2">
        <v>-2.4809909749000001</v>
      </c>
      <c r="F117" s="3">
        <v>-0.60048023790000005</v>
      </c>
      <c r="G117" t="s">
        <v>1521</v>
      </c>
      <c r="H117" t="s">
        <v>1458</v>
      </c>
      <c r="I117" t="s">
        <v>1459</v>
      </c>
    </row>
    <row r="118" spans="1:9" x14ac:dyDescent="0.25">
      <c r="A118" t="s">
        <v>690</v>
      </c>
      <c r="B118" t="s">
        <v>10</v>
      </c>
      <c r="C118" t="s">
        <v>1522</v>
      </c>
      <c r="D118" t="s">
        <v>1523</v>
      </c>
      <c r="E118" s="2">
        <v>-2.4566012433000002</v>
      </c>
      <c r="F118" s="3">
        <v>-0.58180498979999995</v>
      </c>
      <c r="G118" t="s">
        <v>1524</v>
      </c>
      <c r="H118" t="s">
        <v>1470</v>
      </c>
      <c r="I118" t="s">
        <v>1471</v>
      </c>
    </row>
    <row r="119" spans="1:9" x14ac:dyDescent="0.25">
      <c r="A119" t="s">
        <v>690</v>
      </c>
      <c r="B119" t="s">
        <v>10</v>
      </c>
      <c r="C119" t="s">
        <v>1525</v>
      </c>
      <c r="D119" t="s">
        <v>1526</v>
      </c>
      <c r="E119" s="2">
        <v>-2.4094278967</v>
      </c>
      <c r="F119" s="3">
        <v>-0.54027191060000002</v>
      </c>
      <c r="G119" t="s">
        <v>1527</v>
      </c>
      <c r="H119" t="s">
        <v>1528</v>
      </c>
      <c r="I119" t="s">
        <v>1529</v>
      </c>
    </row>
    <row r="120" spans="1:9" x14ac:dyDescent="0.25">
      <c r="A120" t="s">
        <v>690</v>
      </c>
      <c r="B120" t="s">
        <v>10</v>
      </c>
      <c r="C120" t="s">
        <v>1530</v>
      </c>
      <c r="D120" t="s">
        <v>1531</v>
      </c>
      <c r="E120" s="2">
        <v>-2.3976304231999999</v>
      </c>
      <c r="F120" s="3">
        <v>-0.53126733729999998</v>
      </c>
      <c r="G120" t="s">
        <v>1532</v>
      </c>
      <c r="H120" t="s">
        <v>1458</v>
      </c>
      <c r="I120" t="s">
        <v>1459</v>
      </c>
    </row>
    <row r="121" spans="1:9" x14ac:dyDescent="0.25">
      <c r="A121" t="s">
        <v>690</v>
      </c>
      <c r="B121" t="s">
        <v>10</v>
      </c>
      <c r="C121" t="s">
        <v>31</v>
      </c>
      <c r="D121" t="s">
        <v>32</v>
      </c>
      <c r="E121" s="2">
        <v>-2.3909779274999998</v>
      </c>
      <c r="F121" s="3">
        <v>-0.52918742419999998</v>
      </c>
      <c r="G121" t="s">
        <v>1533</v>
      </c>
      <c r="H121" t="s">
        <v>1534</v>
      </c>
      <c r="I121" t="s">
        <v>1535</v>
      </c>
    </row>
    <row r="122" spans="1:9" x14ac:dyDescent="0.25">
      <c r="A122" t="s">
        <v>690</v>
      </c>
      <c r="B122" t="s">
        <v>10</v>
      </c>
      <c r="C122" t="s">
        <v>1536</v>
      </c>
      <c r="D122" t="s">
        <v>1537</v>
      </c>
      <c r="E122" s="2">
        <v>-2.3269811965999998</v>
      </c>
      <c r="F122" s="3">
        <v>-0.48233736040000003</v>
      </c>
      <c r="G122" t="s">
        <v>1538</v>
      </c>
      <c r="H122" t="s">
        <v>1539</v>
      </c>
      <c r="I122" t="s">
        <v>1540</v>
      </c>
    </row>
    <row r="123" spans="1:9" x14ac:dyDescent="0.25">
      <c r="A123" t="s">
        <v>690</v>
      </c>
      <c r="B123" t="s">
        <v>10</v>
      </c>
      <c r="C123" t="s">
        <v>1541</v>
      </c>
      <c r="D123" t="s">
        <v>1542</v>
      </c>
      <c r="E123" s="2">
        <v>-2.3078238335000001</v>
      </c>
      <c r="F123" s="3">
        <v>-0.47364543100000001</v>
      </c>
      <c r="G123" t="s">
        <v>1543</v>
      </c>
      <c r="H123" t="s">
        <v>1544</v>
      </c>
      <c r="I123" t="s">
        <v>1545</v>
      </c>
    </row>
    <row r="124" spans="1:9" x14ac:dyDescent="0.25">
      <c r="A124" t="s">
        <v>690</v>
      </c>
      <c r="B124" t="s">
        <v>10</v>
      </c>
      <c r="C124" t="s">
        <v>685</v>
      </c>
      <c r="D124" t="s">
        <v>686</v>
      </c>
      <c r="E124" s="2">
        <v>-2.2892399674999999</v>
      </c>
      <c r="F124" s="3">
        <v>-0.4591392674</v>
      </c>
      <c r="G124" t="s">
        <v>1546</v>
      </c>
      <c r="H124" t="s">
        <v>1547</v>
      </c>
      <c r="I124" t="s">
        <v>1548</v>
      </c>
    </row>
    <row r="125" spans="1:9" x14ac:dyDescent="0.25">
      <c r="A125" t="s">
        <v>690</v>
      </c>
      <c r="B125" t="s">
        <v>10</v>
      </c>
      <c r="C125" t="s">
        <v>50</v>
      </c>
      <c r="D125" t="s">
        <v>51</v>
      </c>
      <c r="E125" s="2">
        <v>-2.2881780303000001</v>
      </c>
      <c r="F125" s="3">
        <v>-0.4591392674</v>
      </c>
      <c r="G125" t="s">
        <v>1549</v>
      </c>
      <c r="H125" t="s">
        <v>1550</v>
      </c>
      <c r="I125" t="s">
        <v>1551</v>
      </c>
    </row>
    <row r="126" spans="1:9" x14ac:dyDescent="0.25">
      <c r="A126" t="s">
        <v>690</v>
      </c>
      <c r="B126" t="s">
        <v>10</v>
      </c>
      <c r="C126" t="s">
        <v>1552</v>
      </c>
      <c r="D126" t="s">
        <v>1553</v>
      </c>
      <c r="E126" s="2">
        <v>-2.2832568769999999</v>
      </c>
      <c r="F126" s="3">
        <v>-0.45676530310000002</v>
      </c>
      <c r="G126" t="s">
        <v>1554</v>
      </c>
      <c r="H126" t="s">
        <v>1458</v>
      </c>
      <c r="I126" t="s">
        <v>1459</v>
      </c>
    </row>
    <row r="127" spans="1:9" x14ac:dyDescent="0.25">
      <c r="A127" t="s">
        <v>690</v>
      </c>
      <c r="B127" t="s">
        <v>10</v>
      </c>
      <c r="C127" t="s">
        <v>1555</v>
      </c>
      <c r="D127" t="s">
        <v>1556</v>
      </c>
      <c r="E127" s="2">
        <v>-2.2617157642999999</v>
      </c>
      <c r="F127" s="3">
        <v>-0.4377565269</v>
      </c>
      <c r="G127" t="s">
        <v>1557</v>
      </c>
      <c r="H127" t="s">
        <v>1470</v>
      </c>
      <c r="I127" t="s">
        <v>1471</v>
      </c>
    </row>
    <row r="128" spans="1:9" x14ac:dyDescent="0.25">
      <c r="A128" t="s">
        <v>690</v>
      </c>
      <c r="B128" t="s">
        <v>10</v>
      </c>
      <c r="C128" t="s">
        <v>288</v>
      </c>
      <c r="D128" t="s">
        <v>289</v>
      </c>
      <c r="E128" s="2">
        <v>-2.2509718514000001</v>
      </c>
      <c r="F128" s="3">
        <v>-0.42953027030000002</v>
      </c>
      <c r="G128" t="s">
        <v>1558</v>
      </c>
      <c r="H128" t="s">
        <v>1559</v>
      </c>
      <c r="I128" t="s">
        <v>1560</v>
      </c>
    </row>
    <row r="129" spans="1:9" x14ac:dyDescent="0.25">
      <c r="A129" t="s">
        <v>690</v>
      </c>
      <c r="B129" t="s">
        <v>10</v>
      </c>
      <c r="C129" t="s">
        <v>303</v>
      </c>
      <c r="D129" t="s">
        <v>304</v>
      </c>
      <c r="E129" s="2">
        <v>-2.1856248266999998</v>
      </c>
      <c r="F129" s="3">
        <v>-0.3814096475</v>
      </c>
      <c r="G129" t="s">
        <v>1561</v>
      </c>
      <c r="H129" t="s">
        <v>1559</v>
      </c>
      <c r="I129" t="s">
        <v>1560</v>
      </c>
    </row>
    <row r="130" spans="1:9" x14ac:dyDescent="0.25">
      <c r="A130" t="s">
        <v>690</v>
      </c>
      <c r="B130" t="s">
        <v>10</v>
      </c>
      <c r="C130" t="s">
        <v>1562</v>
      </c>
      <c r="D130" t="s">
        <v>1563</v>
      </c>
      <c r="E130" s="2">
        <v>-2.0723971395</v>
      </c>
      <c r="F130" s="3">
        <v>-0.29394282249999998</v>
      </c>
      <c r="G130" t="s">
        <v>1564</v>
      </c>
      <c r="H130" t="s">
        <v>1565</v>
      </c>
      <c r="I130" t="s">
        <v>1566</v>
      </c>
    </row>
    <row r="131" spans="1:9" x14ac:dyDescent="0.25">
      <c r="A131" t="s">
        <v>690</v>
      </c>
      <c r="B131" t="s">
        <v>10</v>
      </c>
      <c r="C131" t="s">
        <v>1567</v>
      </c>
      <c r="D131" t="s">
        <v>1568</v>
      </c>
      <c r="E131" s="2">
        <v>-2.0150824145000001</v>
      </c>
      <c r="F131" s="3">
        <v>-0.25042966639999997</v>
      </c>
      <c r="G131" t="s">
        <v>1569</v>
      </c>
      <c r="H131" t="s">
        <v>1470</v>
      </c>
      <c r="I131" t="s">
        <v>1471</v>
      </c>
    </row>
    <row r="132" spans="1:9" x14ac:dyDescent="0.25">
      <c r="A132" t="s">
        <v>690</v>
      </c>
      <c r="B132" t="s">
        <v>10</v>
      </c>
      <c r="C132" t="s">
        <v>53</v>
      </c>
      <c r="D132" t="s">
        <v>54</v>
      </c>
      <c r="E132" s="2">
        <v>-2.0110642742999998</v>
      </c>
      <c r="F132" s="3">
        <v>-0.25042966639999997</v>
      </c>
      <c r="G132" t="s">
        <v>1570</v>
      </c>
      <c r="H132" t="s">
        <v>1550</v>
      </c>
      <c r="I132" t="s">
        <v>1551</v>
      </c>
    </row>
    <row r="133" spans="1:9" x14ac:dyDescent="0.25">
      <c r="A133" t="s">
        <v>703</v>
      </c>
      <c r="B133" t="s">
        <v>111</v>
      </c>
      <c r="C133" t="s">
        <v>1571</v>
      </c>
      <c r="D133" t="s">
        <v>1572</v>
      </c>
      <c r="E133" s="2">
        <v>-4.0299676994000002</v>
      </c>
      <c r="F133" s="3">
        <v>-1.6003571831000001</v>
      </c>
      <c r="G133" t="s">
        <v>1573</v>
      </c>
      <c r="H133" t="s">
        <v>1574</v>
      </c>
      <c r="I133" t="s">
        <v>1575</v>
      </c>
    </row>
    <row r="134" spans="1:9" x14ac:dyDescent="0.25">
      <c r="A134" t="s">
        <v>709</v>
      </c>
      <c r="B134" t="s">
        <v>111</v>
      </c>
      <c r="C134" t="s">
        <v>1571</v>
      </c>
      <c r="D134" t="s">
        <v>1572</v>
      </c>
      <c r="E134" s="2">
        <v>-4.0299676994000002</v>
      </c>
      <c r="F134" s="3">
        <v>-1.6003571831000001</v>
      </c>
      <c r="G134" t="s">
        <v>1573</v>
      </c>
      <c r="H134" t="s">
        <v>1574</v>
      </c>
      <c r="I134" t="s">
        <v>1575</v>
      </c>
    </row>
    <row r="135" spans="1:9" x14ac:dyDescent="0.25">
      <c r="A135" t="s">
        <v>709</v>
      </c>
      <c r="B135" t="s">
        <v>111</v>
      </c>
      <c r="C135" t="s">
        <v>1576</v>
      </c>
      <c r="D135" t="s">
        <v>1572</v>
      </c>
      <c r="E135" s="2">
        <v>-4.0299676994000002</v>
      </c>
      <c r="F135" s="3">
        <v>-1.6003571831000001</v>
      </c>
      <c r="G135" t="s">
        <v>1573</v>
      </c>
      <c r="H135" t="s">
        <v>1574</v>
      </c>
      <c r="I135" t="s">
        <v>1575</v>
      </c>
    </row>
    <row r="136" spans="1:9" x14ac:dyDescent="0.25">
      <c r="A136" t="s">
        <v>745</v>
      </c>
      <c r="B136" t="s">
        <v>10</v>
      </c>
      <c r="C136" t="s">
        <v>829</v>
      </c>
      <c r="D136" t="s">
        <v>830</v>
      </c>
      <c r="E136" s="2">
        <v>-4.0066323535999997</v>
      </c>
      <c r="F136" s="3">
        <v>-1.6003571831000001</v>
      </c>
      <c r="G136" t="s">
        <v>1577</v>
      </c>
      <c r="H136" t="s">
        <v>1578</v>
      </c>
      <c r="I136" t="s">
        <v>1579</v>
      </c>
    </row>
    <row r="137" spans="1:9" x14ac:dyDescent="0.25">
      <c r="A137" t="s">
        <v>750</v>
      </c>
      <c r="B137" t="s">
        <v>10</v>
      </c>
      <c r="C137" t="s">
        <v>829</v>
      </c>
      <c r="D137" t="s">
        <v>830</v>
      </c>
      <c r="E137" s="2">
        <v>-4.0066323535999997</v>
      </c>
      <c r="F137" s="3">
        <v>-1.6003571831000001</v>
      </c>
      <c r="G137" t="s">
        <v>1577</v>
      </c>
      <c r="H137" t="s">
        <v>1578</v>
      </c>
      <c r="I137" t="s">
        <v>1579</v>
      </c>
    </row>
    <row r="138" spans="1:9" x14ac:dyDescent="0.25">
      <c r="A138" t="s">
        <v>750</v>
      </c>
      <c r="B138" t="s">
        <v>10</v>
      </c>
      <c r="C138" t="s">
        <v>837</v>
      </c>
      <c r="D138" t="s">
        <v>838</v>
      </c>
      <c r="E138" s="2">
        <v>-3.9700249038000002</v>
      </c>
      <c r="F138" s="3">
        <v>-1.5814609435</v>
      </c>
      <c r="G138" t="s">
        <v>1580</v>
      </c>
      <c r="H138" t="s">
        <v>1581</v>
      </c>
      <c r="I138" t="s">
        <v>1582</v>
      </c>
    </row>
    <row r="139" spans="1:9" x14ac:dyDescent="0.25">
      <c r="A139" t="s">
        <v>750</v>
      </c>
      <c r="B139" t="s">
        <v>10</v>
      </c>
      <c r="C139" t="s">
        <v>1583</v>
      </c>
      <c r="D139" t="s">
        <v>1584</v>
      </c>
      <c r="E139" s="2">
        <v>-2.9396519795999998</v>
      </c>
      <c r="F139" s="3">
        <v>-0.90547016059999996</v>
      </c>
      <c r="G139" t="s">
        <v>1270</v>
      </c>
      <c r="H139" t="s">
        <v>1585</v>
      </c>
      <c r="I139" t="s">
        <v>1586</v>
      </c>
    </row>
    <row r="140" spans="1:9" x14ac:dyDescent="0.25">
      <c r="A140" t="s">
        <v>750</v>
      </c>
      <c r="B140" t="s">
        <v>10</v>
      </c>
      <c r="C140" t="s">
        <v>847</v>
      </c>
      <c r="D140" t="s">
        <v>848</v>
      </c>
      <c r="E140" s="2">
        <v>-2.349233296</v>
      </c>
      <c r="F140" s="3">
        <v>-0.50193321619999998</v>
      </c>
      <c r="G140" t="s">
        <v>1587</v>
      </c>
      <c r="H140" t="s">
        <v>1588</v>
      </c>
      <c r="I140" t="s">
        <v>1589</v>
      </c>
    </row>
    <row r="141" spans="1:9" x14ac:dyDescent="0.25">
      <c r="A141" t="s">
        <v>750</v>
      </c>
      <c r="B141" t="s">
        <v>10</v>
      </c>
      <c r="C141" t="s">
        <v>842</v>
      </c>
      <c r="D141" t="s">
        <v>843</v>
      </c>
      <c r="E141" s="2">
        <v>-2.2474199054000001</v>
      </c>
      <c r="F141" s="3">
        <v>-0.42942997490000001</v>
      </c>
      <c r="G141" t="s">
        <v>1590</v>
      </c>
      <c r="H141" t="s">
        <v>1591</v>
      </c>
      <c r="I141" t="s">
        <v>1592</v>
      </c>
    </row>
    <row r="142" spans="1:9" x14ac:dyDescent="0.25">
      <c r="A142" t="s">
        <v>752</v>
      </c>
      <c r="B142" t="s">
        <v>10</v>
      </c>
      <c r="C142" t="s">
        <v>1593</v>
      </c>
      <c r="D142" t="s">
        <v>1594</v>
      </c>
      <c r="E142" s="2">
        <v>-3.9534970722999998</v>
      </c>
      <c r="F142" s="3">
        <v>-1.5814609435</v>
      </c>
      <c r="G142" t="s">
        <v>1448</v>
      </c>
      <c r="H142" t="s">
        <v>1595</v>
      </c>
      <c r="I142" t="s">
        <v>1596</v>
      </c>
    </row>
    <row r="143" spans="1:9" x14ac:dyDescent="0.25">
      <c r="A143" t="s">
        <v>758</v>
      </c>
      <c r="B143" t="s">
        <v>10</v>
      </c>
      <c r="C143" t="s">
        <v>1593</v>
      </c>
      <c r="D143" t="s">
        <v>1594</v>
      </c>
      <c r="E143" s="2">
        <v>-3.9534970722999998</v>
      </c>
      <c r="F143" s="3">
        <v>-1.5814609435</v>
      </c>
      <c r="G143" t="s">
        <v>1448</v>
      </c>
      <c r="H143" t="s">
        <v>1597</v>
      </c>
      <c r="I143" t="s">
        <v>1598</v>
      </c>
    </row>
    <row r="144" spans="1:9" x14ac:dyDescent="0.25">
      <c r="A144" t="s">
        <v>758</v>
      </c>
      <c r="B144" t="s">
        <v>10</v>
      </c>
      <c r="C144" t="s">
        <v>1599</v>
      </c>
      <c r="D144" t="s">
        <v>1600</v>
      </c>
      <c r="E144" s="2">
        <v>-3.2443682193000001</v>
      </c>
      <c r="F144" s="3">
        <v>-1.1074094726999999</v>
      </c>
      <c r="G144" t="s">
        <v>1601</v>
      </c>
      <c r="H144" t="s">
        <v>1602</v>
      </c>
      <c r="I144" t="s">
        <v>1603</v>
      </c>
    </row>
    <row r="145" spans="1:9" x14ac:dyDescent="0.25">
      <c r="A145" t="s">
        <v>758</v>
      </c>
      <c r="B145" t="s">
        <v>10</v>
      </c>
      <c r="C145" t="s">
        <v>1604</v>
      </c>
      <c r="D145" t="s">
        <v>1605</v>
      </c>
      <c r="E145" s="2">
        <v>-3.0247593026000001</v>
      </c>
      <c r="F145" s="3">
        <v>-0.96807680819999997</v>
      </c>
      <c r="G145" t="s">
        <v>1606</v>
      </c>
      <c r="H145" t="s">
        <v>1607</v>
      </c>
      <c r="I145" t="s">
        <v>1608</v>
      </c>
    </row>
    <row r="146" spans="1:9" x14ac:dyDescent="0.25">
      <c r="A146" t="s">
        <v>758</v>
      </c>
      <c r="B146" t="s">
        <v>10</v>
      </c>
      <c r="C146" t="s">
        <v>1609</v>
      </c>
      <c r="D146" t="s">
        <v>1610</v>
      </c>
      <c r="E146" s="2">
        <v>-2.9100248084999998</v>
      </c>
      <c r="F146" s="3">
        <v>-0.88224870840000003</v>
      </c>
      <c r="G146" t="s">
        <v>1611</v>
      </c>
      <c r="H146" t="s">
        <v>1612</v>
      </c>
      <c r="I146" t="s">
        <v>1613</v>
      </c>
    </row>
    <row r="147" spans="1:9" x14ac:dyDescent="0.25">
      <c r="A147" t="s">
        <v>758</v>
      </c>
      <c r="B147" t="s">
        <v>10</v>
      </c>
      <c r="C147" t="s">
        <v>1614</v>
      </c>
      <c r="D147" t="s">
        <v>1615</v>
      </c>
      <c r="E147" s="2">
        <v>-2.7756992570999999</v>
      </c>
      <c r="F147" s="3">
        <v>-0.79899694320000003</v>
      </c>
      <c r="G147" t="s">
        <v>1616</v>
      </c>
      <c r="H147" t="s">
        <v>1617</v>
      </c>
      <c r="I147" t="s">
        <v>1618</v>
      </c>
    </row>
    <row r="148" spans="1:9" x14ac:dyDescent="0.25">
      <c r="A148" t="s">
        <v>758</v>
      </c>
      <c r="B148" t="s">
        <v>10</v>
      </c>
      <c r="C148" t="s">
        <v>1619</v>
      </c>
      <c r="D148" t="s">
        <v>1620</v>
      </c>
      <c r="E148" s="2">
        <v>-2.6489707016000001</v>
      </c>
      <c r="F148" s="3">
        <v>-0.70675431290000001</v>
      </c>
      <c r="G148" t="s">
        <v>1621</v>
      </c>
      <c r="H148" t="s">
        <v>1622</v>
      </c>
      <c r="I148" t="s">
        <v>1623</v>
      </c>
    </row>
    <row r="149" spans="1:9" x14ac:dyDescent="0.25">
      <c r="A149" t="s">
        <v>758</v>
      </c>
      <c r="B149" t="s">
        <v>10</v>
      </c>
      <c r="C149" t="s">
        <v>1624</v>
      </c>
      <c r="D149" t="s">
        <v>1625</v>
      </c>
      <c r="E149" s="2">
        <v>-2.5724722589</v>
      </c>
      <c r="F149" s="3">
        <v>-0.65766673050000002</v>
      </c>
      <c r="G149" t="s">
        <v>1626</v>
      </c>
      <c r="H149" t="s">
        <v>1627</v>
      </c>
      <c r="I149" t="s">
        <v>1628</v>
      </c>
    </row>
    <row r="150" spans="1:9" x14ac:dyDescent="0.25">
      <c r="A150" t="s">
        <v>758</v>
      </c>
      <c r="B150" t="s">
        <v>10</v>
      </c>
      <c r="C150" t="s">
        <v>1629</v>
      </c>
      <c r="D150" t="s">
        <v>1630</v>
      </c>
      <c r="E150" s="2">
        <v>-2.4830778926999999</v>
      </c>
      <c r="F150" s="3">
        <v>-0.60048023790000005</v>
      </c>
      <c r="G150" t="s">
        <v>1631</v>
      </c>
      <c r="H150" t="s">
        <v>1632</v>
      </c>
      <c r="I150" t="s">
        <v>1633</v>
      </c>
    </row>
    <row r="151" spans="1:9" x14ac:dyDescent="0.25">
      <c r="A151" t="s">
        <v>767</v>
      </c>
      <c r="B151" t="s">
        <v>10</v>
      </c>
      <c r="C151" t="s">
        <v>1634</v>
      </c>
      <c r="D151" t="s">
        <v>1635</v>
      </c>
      <c r="E151" s="2">
        <v>-3.9015438120999999</v>
      </c>
      <c r="F151" s="3">
        <v>-1.5814609435</v>
      </c>
      <c r="G151" t="s">
        <v>1231</v>
      </c>
      <c r="H151" t="s">
        <v>1636</v>
      </c>
      <c r="I151" t="s">
        <v>1637</v>
      </c>
    </row>
    <row r="152" spans="1:9" x14ac:dyDescent="0.25">
      <c r="A152" t="s">
        <v>773</v>
      </c>
      <c r="B152" t="s">
        <v>10</v>
      </c>
      <c r="C152" t="s">
        <v>1634</v>
      </c>
      <c r="D152" t="s">
        <v>1635</v>
      </c>
      <c r="E152" s="2">
        <v>-3.9015438120999999</v>
      </c>
      <c r="F152" s="3">
        <v>-1.5814609435</v>
      </c>
      <c r="G152" t="s">
        <v>1231</v>
      </c>
      <c r="H152" t="s">
        <v>1638</v>
      </c>
      <c r="I152" t="s">
        <v>1639</v>
      </c>
    </row>
    <row r="153" spans="1:9" x14ac:dyDescent="0.25">
      <c r="A153" t="s">
        <v>773</v>
      </c>
      <c r="B153" t="s">
        <v>10</v>
      </c>
      <c r="C153" t="s">
        <v>1640</v>
      </c>
      <c r="D153" t="s">
        <v>1641</v>
      </c>
      <c r="E153" s="2">
        <v>-3.0768110421000001</v>
      </c>
      <c r="F153" s="3">
        <v>-1.0000533018</v>
      </c>
      <c r="G153" t="s">
        <v>1642</v>
      </c>
      <c r="H153" t="s">
        <v>1643</v>
      </c>
      <c r="I153" t="s">
        <v>1644</v>
      </c>
    </row>
    <row r="154" spans="1:9" x14ac:dyDescent="0.25">
      <c r="A154" t="s">
        <v>773</v>
      </c>
      <c r="B154" t="s">
        <v>10</v>
      </c>
      <c r="C154" t="s">
        <v>1645</v>
      </c>
      <c r="D154" t="s">
        <v>1646</v>
      </c>
      <c r="E154" s="2">
        <v>-2.3193425459000001</v>
      </c>
      <c r="F154" s="3">
        <v>-0.47733880579999999</v>
      </c>
      <c r="G154" t="s">
        <v>1647</v>
      </c>
      <c r="H154" t="s">
        <v>1648</v>
      </c>
      <c r="I154" t="s">
        <v>1649</v>
      </c>
    </row>
    <row r="155" spans="1:9" x14ac:dyDescent="0.25">
      <c r="A155" t="s">
        <v>784</v>
      </c>
      <c r="B155" t="s">
        <v>10</v>
      </c>
      <c r="C155" t="s">
        <v>71</v>
      </c>
      <c r="D155" t="s">
        <v>72</v>
      </c>
      <c r="E155" s="2">
        <v>-3.9005859382999999</v>
      </c>
      <c r="F155" s="3">
        <v>-1.5814609435</v>
      </c>
      <c r="G155" t="s">
        <v>1650</v>
      </c>
      <c r="H155" t="s">
        <v>1651</v>
      </c>
      <c r="I155" t="s">
        <v>1652</v>
      </c>
    </row>
    <row r="156" spans="1:9" x14ac:dyDescent="0.25">
      <c r="A156" t="s">
        <v>790</v>
      </c>
      <c r="B156" t="s">
        <v>10</v>
      </c>
      <c r="C156" t="s">
        <v>71</v>
      </c>
      <c r="D156" t="s">
        <v>72</v>
      </c>
      <c r="E156" s="2">
        <v>-3.9005859382999999</v>
      </c>
      <c r="F156" s="3">
        <v>-1.5814609435</v>
      </c>
      <c r="G156" t="s">
        <v>1650</v>
      </c>
      <c r="H156" t="s">
        <v>1653</v>
      </c>
      <c r="I156" t="s">
        <v>1654</v>
      </c>
    </row>
    <row r="157" spans="1:9" x14ac:dyDescent="0.25">
      <c r="A157" t="s">
        <v>790</v>
      </c>
      <c r="B157" t="s">
        <v>10</v>
      </c>
      <c r="C157" t="s">
        <v>91</v>
      </c>
      <c r="D157" t="s">
        <v>92</v>
      </c>
      <c r="E157" s="2">
        <v>-3.2934515174999999</v>
      </c>
      <c r="F157" s="3">
        <v>-1.1370538202</v>
      </c>
      <c r="G157" t="s">
        <v>1655</v>
      </c>
      <c r="H157" t="s">
        <v>1656</v>
      </c>
      <c r="I157" t="s">
        <v>1657</v>
      </c>
    </row>
    <row r="158" spans="1:9" x14ac:dyDescent="0.25">
      <c r="A158" t="s">
        <v>790</v>
      </c>
      <c r="B158" t="s">
        <v>10</v>
      </c>
      <c r="C158" t="s">
        <v>86</v>
      </c>
      <c r="D158" t="s">
        <v>87</v>
      </c>
      <c r="E158" s="2">
        <v>-2.8089727384000001</v>
      </c>
      <c r="F158" s="3">
        <v>-0.81767091589999996</v>
      </c>
      <c r="G158" t="s">
        <v>1658</v>
      </c>
      <c r="H158" t="s">
        <v>1659</v>
      </c>
      <c r="I158" t="s">
        <v>1660</v>
      </c>
    </row>
    <row r="159" spans="1:9" x14ac:dyDescent="0.25">
      <c r="A159" t="s">
        <v>790</v>
      </c>
      <c r="B159" t="s">
        <v>10</v>
      </c>
      <c r="C159" t="s">
        <v>63</v>
      </c>
      <c r="D159" t="s">
        <v>64</v>
      </c>
      <c r="E159" s="2">
        <v>-2.7177070554</v>
      </c>
      <c r="F159" s="3">
        <v>-0.75512938409999997</v>
      </c>
      <c r="G159" t="s">
        <v>1661</v>
      </c>
      <c r="H159" t="s">
        <v>1662</v>
      </c>
      <c r="I159" t="s">
        <v>1663</v>
      </c>
    </row>
    <row r="160" spans="1:9" x14ac:dyDescent="0.25">
      <c r="A160" t="s">
        <v>790</v>
      </c>
      <c r="B160" t="s">
        <v>10</v>
      </c>
      <c r="C160" t="s">
        <v>76</v>
      </c>
      <c r="D160" t="s">
        <v>77</v>
      </c>
      <c r="E160" s="2">
        <v>-2.2208072163999999</v>
      </c>
      <c r="F160" s="3">
        <v>-0.40683219999999998</v>
      </c>
      <c r="G160" t="s">
        <v>1664</v>
      </c>
      <c r="H160" t="s">
        <v>1665</v>
      </c>
      <c r="I160" t="s">
        <v>1666</v>
      </c>
    </row>
    <row r="161" spans="1:9" x14ac:dyDescent="0.25">
      <c r="A161" t="s">
        <v>828</v>
      </c>
      <c r="B161" t="s">
        <v>10</v>
      </c>
      <c r="C161" t="s">
        <v>1667</v>
      </c>
      <c r="D161" t="s">
        <v>1668</v>
      </c>
      <c r="E161" s="2">
        <v>-3.8655536925999998</v>
      </c>
      <c r="F161" s="3">
        <v>-1.5622229117999999</v>
      </c>
      <c r="G161" t="s">
        <v>1669</v>
      </c>
      <c r="H161" t="s">
        <v>1670</v>
      </c>
      <c r="I161" t="s">
        <v>1671</v>
      </c>
    </row>
    <row r="162" spans="1:9" x14ac:dyDescent="0.25">
      <c r="A162" t="s">
        <v>834</v>
      </c>
      <c r="B162" t="s">
        <v>10</v>
      </c>
      <c r="C162" t="s">
        <v>1667</v>
      </c>
      <c r="D162" t="s">
        <v>1668</v>
      </c>
      <c r="E162" s="2">
        <v>-3.8655536925999998</v>
      </c>
      <c r="F162" s="3">
        <v>-1.5622229117999999</v>
      </c>
      <c r="G162" t="s">
        <v>1669</v>
      </c>
      <c r="H162" t="s">
        <v>1672</v>
      </c>
      <c r="I162" t="s">
        <v>1673</v>
      </c>
    </row>
    <row r="163" spans="1:9" x14ac:dyDescent="0.25">
      <c r="A163" t="s">
        <v>834</v>
      </c>
      <c r="B163" t="s">
        <v>118</v>
      </c>
      <c r="C163" t="s">
        <v>1674</v>
      </c>
      <c r="D163" t="s">
        <v>1675</v>
      </c>
      <c r="E163" s="2">
        <v>-3.4329429557000002</v>
      </c>
      <c r="F163" s="3">
        <v>-1.2307877679000001</v>
      </c>
      <c r="G163" t="s">
        <v>1251</v>
      </c>
      <c r="H163" t="s">
        <v>1676</v>
      </c>
      <c r="I163" t="s">
        <v>1677</v>
      </c>
    </row>
    <row r="164" spans="1:9" x14ac:dyDescent="0.25">
      <c r="A164" t="s">
        <v>834</v>
      </c>
      <c r="B164" t="s">
        <v>118</v>
      </c>
      <c r="C164" t="s">
        <v>1678</v>
      </c>
      <c r="D164" t="s">
        <v>1679</v>
      </c>
      <c r="E164" s="2">
        <v>-2.9570698412</v>
      </c>
      <c r="F164" s="3">
        <v>-0.91461549620000004</v>
      </c>
      <c r="G164" t="s">
        <v>1680</v>
      </c>
      <c r="H164" t="s">
        <v>1681</v>
      </c>
      <c r="I164" t="s">
        <v>1682</v>
      </c>
    </row>
    <row r="165" spans="1:9" x14ac:dyDescent="0.25">
      <c r="A165" t="s">
        <v>834</v>
      </c>
      <c r="B165" t="s">
        <v>111</v>
      </c>
      <c r="C165" t="s">
        <v>557</v>
      </c>
      <c r="D165" t="s">
        <v>558</v>
      </c>
      <c r="E165" s="2">
        <v>-2.8089727384000001</v>
      </c>
      <c r="F165" s="3">
        <v>-0.81767091589999996</v>
      </c>
      <c r="G165" t="s">
        <v>1658</v>
      </c>
      <c r="H165" t="s">
        <v>1683</v>
      </c>
      <c r="I165" t="s">
        <v>1684</v>
      </c>
    </row>
    <row r="166" spans="1:9" x14ac:dyDescent="0.25">
      <c r="A166" t="s">
        <v>834</v>
      </c>
      <c r="B166" t="s">
        <v>111</v>
      </c>
      <c r="C166" t="s">
        <v>561</v>
      </c>
      <c r="D166" t="s">
        <v>558</v>
      </c>
      <c r="E166" s="2">
        <v>-2.8089727384000001</v>
      </c>
      <c r="F166" s="3">
        <v>-0.81767091589999996</v>
      </c>
      <c r="G166" t="s">
        <v>1658</v>
      </c>
      <c r="H166" t="s">
        <v>1683</v>
      </c>
      <c r="I166" t="s">
        <v>1684</v>
      </c>
    </row>
    <row r="167" spans="1:9" x14ac:dyDescent="0.25">
      <c r="A167" t="s">
        <v>834</v>
      </c>
      <c r="B167" t="s">
        <v>118</v>
      </c>
      <c r="C167" t="s">
        <v>1685</v>
      </c>
      <c r="D167" t="s">
        <v>1686</v>
      </c>
      <c r="E167" s="2">
        <v>-2.5251128224000001</v>
      </c>
      <c r="F167" s="3">
        <v>-0.63799667849999997</v>
      </c>
      <c r="G167" t="s">
        <v>1687</v>
      </c>
      <c r="H167" t="s">
        <v>1676</v>
      </c>
      <c r="I167" t="s">
        <v>1677</v>
      </c>
    </row>
    <row r="168" spans="1:9" x14ac:dyDescent="0.25">
      <c r="A168" t="s">
        <v>834</v>
      </c>
      <c r="B168" t="s">
        <v>118</v>
      </c>
      <c r="C168" t="s">
        <v>1688</v>
      </c>
      <c r="D168" t="s">
        <v>1689</v>
      </c>
      <c r="E168" s="2">
        <v>-2.5251128224000001</v>
      </c>
      <c r="F168" s="3">
        <v>-0.63799667849999997</v>
      </c>
      <c r="G168" t="s">
        <v>1687</v>
      </c>
      <c r="H168" t="s">
        <v>1681</v>
      </c>
      <c r="I168" t="s">
        <v>1682</v>
      </c>
    </row>
    <row r="169" spans="1:9" x14ac:dyDescent="0.25">
      <c r="A169" t="s">
        <v>834</v>
      </c>
      <c r="B169" t="s">
        <v>10</v>
      </c>
      <c r="C169" t="s">
        <v>1690</v>
      </c>
      <c r="D169" t="s">
        <v>1691</v>
      </c>
      <c r="E169" s="2">
        <v>-2.3872779841999998</v>
      </c>
      <c r="F169" s="3">
        <v>-0.52918742419999998</v>
      </c>
      <c r="G169" t="s">
        <v>1692</v>
      </c>
      <c r="H169" t="s">
        <v>1693</v>
      </c>
      <c r="I169" t="s">
        <v>1694</v>
      </c>
    </row>
    <row r="170" spans="1:9" x14ac:dyDescent="0.25">
      <c r="A170" t="s">
        <v>834</v>
      </c>
      <c r="B170" t="s">
        <v>118</v>
      </c>
      <c r="C170" t="s">
        <v>1695</v>
      </c>
      <c r="D170" t="s">
        <v>1696</v>
      </c>
      <c r="E170" s="2">
        <v>-2.0341258617000002</v>
      </c>
      <c r="F170" s="3">
        <v>-0.2628219242</v>
      </c>
      <c r="G170" t="s">
        <v>1697</v>
      </c>
      <c r="H170" t="s">
        <v>1698</v>
      </c>
      <c r="I170" t="s">
        <v>1699</v>
      </c>
    </row>
    <row r="171" spans="1:9" x14ac:dyDescent="0.25">
      <c r="A171" t="s">
        <v>852</v>
      </c>
      <c r="B171" t="s">
        <v>10</v>
      </c>
      <c r="C171" t="s">
        <v>1700</v>
      </c>
      <c r="D171" t="s">
        <v>1701</v>
      </c>
      <c r="E171" s="2">
        <v>-3.8582825266</v>
      </c>
      <c r="F171" s="3">
        <v>-1.5622229117999999</v>
      </c>
      <c r="G171" t="s">
        <v>1702</v>
      </c>
      <c r="H171" t="s">
        <v>1703</v>
      </c>
      <c r="I171" t="s">
        <v>1704</v>
      </c>
    </row>
    <row r="172" spans="1:9" x14ac:dyDescent="0.25">
      <c r="A172" t="s">
        <v>858</v>
      </c>
      <c r="B172" t="s">
        <v>10</v>
      </c>
      <c r="C172" t="s">
        <v>1700</v>
      </c>
      <c r="D172" t="s">
        <v>1701</v>
      </c>
      <c r="E172" s="2">
        <v>-3.8582825266</v>
      </c>
      <c r="F172" s="3">
        <v>-1.5622229117999999</v>
      </c>
      <c r="G172" t="s">
        <v>1702</v>
      </c>
      <c r="H172" t="s">
        <v>1705</v>
      </c>
      <c r="I172" t="s">
        <v>1706</v>
      </c>
    </row>
    <row r="173" spans="1:9" x14ac:dyDescent="0.25">
      <c r="A173" t="s">
        <v>858</v>
      </c>
      <c r="B173" t="s">
        <v>10</v>
      </c>
      <c r="C173" t="s">
        <v>1707</v>
      </c>
      <c r="D173" t="s">
        <v>1708</v>
      </c>
      <c r="E173" s="2">
        <v>-3.3356654536999999</v>
      </c>
      <c r="F173" s="3">
        <v>-1.1626684946000001</v>
      </c>
      <c r="G173" t="s">
        <v>1709</v>
      </c>
      <c r="H173" t="s">
        <v>1710</v>
      </c>
      <c r="I173" t="s">
        <v>1711</v>
      </c>
    </row>
    <row r="174" spans="1:9" x14ac:dyDescent="0.25">
      <c r="A174" t="s">
        <v>858</v>
      </c>
      <c r="B174" t="s">
        <v>10</v>
      </c>
      <c r="C174" t="s">
        <v>1712</v>
      </c>
      <c r="D174" t="s">
        <v>1713</v>
      </c>
      <c r="E174" s="2">
        <v>-3.2805564926000002</v>
      </c>
      <c r="F174" s="3">
        <v>-1.1295538273000001</v>
      </c>
      <c r="G174" t="s">
        <v>1714</v>
      </c>
      <c r="H174" t="s">
        <v>1715</v>
      </c>
      <c r="I174" t="s">
        <v>1716</v>
      </c>
    </row>
    <row r="175" spans="1:9" x14ac:dyDescent="0.25">
      <c r="A175" t="s">
        <v>858</v>
      </c>
      <c r="B175" t="s">
        <v>10</v>
      </c>
      <c r="C175" t="s">
        <v>1717</v>
      </c>
      <c r="D175" t="s">
        <v>1718</v>
      </c>
      <c r="E175" s="2">
        <v>-2.2171761930999998</v>
      </c>
      <c r="F175" s="3">
        <v>-0.4064994133</v>
      </c>
      <c r="G175" t="s">
        <v>1719</v>
      </c>
      <c r="H175" t="s">
        <v>1720</v>
      </c>
      <c r="I175" t="s">
        <v>1721</v>
      </c>
    </row>
    <row r="176" spans="1:9" x14ac:dyDescent="0.25">
      <c r="A176" t="s">
        <v>858</v>
      </c>
      <c r="B176" t="s">
        <v>10</v>
      </c>
      <c r="C176" t="s">
        <v>1722</v>
      </c>
      <c r="D176" t="s">
        <v>1723</v>
      </c>
      <c r="E176" s="2">
        <v>-2.1741144546000002</v>
      </c>
      <c r="F176" s="3">
        <v>-0.37944459330000002</v>
      </c>
      <c r="G176" t="s">
        <v>1724</v>
      </c>
      <c r="H176" t="s">
        <v>1720</v>
      </c>
      <c r="I176" t="s">
        <v>1721</v>
      </c>
    </row>
    <row r="177" spans="1:9" x14ac:dyDescent="0.25">
      <c r="A177" t="s">
        <v>858</v>
      </c>
      <c r="B177" t="s">
        <v>10</v>
      </c>
      <c r="C177" t="s">
        <v>1725</v>
      </c>
      <c r="D177" t="s">
        <v>1726</v>
      </c>
      <c r="E177" s="2">
        <v>-2.1741144546000002</v>
      </c>
      <c r="F177" s="3">
        <v>-0.37944459330000002</v>
      </c>
      <c r="G177" t="s">
        <v>1724</v>
      </c>
      <c r="H177" t="s">
        <v>1720</v>
      </c>
      <c r="I177" t="s">
        <v>1721</v>
      </c>
    </row>
    <row r="178" spans="1:9" x14ac:dyDescent="0.25">
      <c r="A178" t="s">
        <v>872</v>
      </c>
      <c r="B178" t="s">
        <v>10</v>
      </c>
      <c r="C178" t="s">
        <v>1727</v>
      </c>
      <c r="D178" t="s">
        <v>1728</v>
      </c>
      <c r="E178" s="2">
        <v>-3.5653983348999998</v>
      </c>
      <c r="F178" s="3">
        <v>-1.3319854533</v>
      </c>
      <c r="G178" t="s">
        <v>1729</v>
      </c>
      <c r="H178" t="s">
        <v>1730</v>
      </c>
      <c r="I178" t="s">
        <v>1731</v>
      </c>
    </row>
    <row r="179" spans="1:9" x14ac:dyDescent="0.25">
      <c r="A179" t="s">
        <v>878</v>
      </c>
      <c r="B179" t="s">
        <v>10</v>
      </c>
      <c r="C179" t="s">
        <v>1727</v>
      </c>
      <c r="D179" t="s">
        <v>1728</v>
      </c>
      <c r="E179" s="2">
        <v>-3.5653983348999998</v>
      </c>
      <c r="F179" s="3">
        <v>-1.3319854533</v>
      </c>
      <c r="G179" t="s">
        <v>1729</v>
      </c>
      <c r="H179" t="s">
        <v>1732</v>
      </c>
      <c r="I179" t="s">
        <v>1733</v>
      </c>
    </row>
    <row r="180" spans="1:9" x14ac:dyDescent="0.25">
      <c r="A180" t="s">
        <v>878</v>
      </c>
      <c r="B180" t="s">
        <v>10</v>
      </c>
      <c r="C180" t="s">
        <v>1734</v>
      </c>
      <c r="D180" t="s">
        <v>1735</v>
      </c>
      <c r="E180" s="2">
        <v>-3.4329429557000002</v>
      </c>
      <c r="F180" s="3">
        <v>-1.2307877679000001</v>
      </c>
      <c r="G180" t="s">
        <v>1251</v>
      </c>
      <c r="H180" t="s">
        <v>1736</v>
      </c>
      <c r="I180" t="s">
        <v>1737</v>
      </c>
    </row>
    <row r="181" spans="1:9" x14ac:dyDescent="0.25">
      <c r="A181" t="s">
        <v>878</v>
      </c>
      <c r="B181" t="s">
        <v>10</v>
      </c>
      <c r="C181" t="s">
        <v>1738</v>
      </c>
      <c r="D181" t="s">
        <v>1739</v>
      </c>
      <c r="E181" s="2">
        <v>-3.4329429557000002</v>
      </c>
      <c r="F181" s="3">
        <v>-1.2307877679000001</v>
      </c>
      <c r="G181" t="s">
        <v>1251</v>
      </c>
      <c r="H181" t="s">
        <v>1736</v>
      </c>
      <c r="I181" t="s">
        <v>1737</v>
      </c>
    </row>
    <row r="182" spans="1:9" x14ac:dyDescent="0.25">
      <c r="A182" t="s">
        <v>878</v>
      </c>
      <c r="B182" t="s">
        <v>10</v>
      </c>
      <c r="C182" t="s">
        <v>1740</v>
      </c>
      <c r="D182" t="s">
        <v>1741</v>
      </c>
      <c r="E182" s="2">
        <v>-3.3054444443</v>
      </c>
      <c r="F182" s="3">
        <v>-1.1435838513000001</v>
      </c>
      <c r="G182" t="s">
        <v>1742</v>
      </c>
      <c r="H182" t="s">
        <v>1743</v>
      </c>
      <c r="I182" t="s">
        <v>1744</v>
      </c>
    </row>
    <row r="183" spans="1:9" x14ac:dyDescent="0.25">
      <c r="A183" t="s">
        <v>878</v>
      </c>
      <c r="B183" t="s">
        <v>118</v>
      </c>
      <c r="C183" t="s">
        <v>1745</v>
      </c>
      <c r="D183" t="s">
        <v>1746</v>
      </c>
      <c r="E183" s="2">
        <v>-3.2426178709000002</v>
      </c>
      <c r="F183" s="3">
        <v>-1.1074094726999999</v>
      </c>
      <c r="G183" t="s">
        <v>1747</v>
      </c>
      <c r="H183" t="s">
        <v>1748</v>
      </c>
      <c r="I183" t="s">
        <v>1749</v>
      </c>
    </row>
    <row r="184" spans="1:9" x14ac:dyDescent="0.25">
      <c r="A184" t="s">
        <v>878</v>
      </c>
      <c r="B184" t="s">
        <v>118</v>
      </c>
      <c r="C184" t="s">
        <v>1750</v>
      </c>
      <c r="D184" t="s">
        <v>1751</v>
      </c>
      <c r="E184" s="2">
        <v>-3.1234001695</v>
      </c>
      <c r="F184" s="3">
        <v>-1.0254484304</v>
      </c>
      <c r="G184" t="s">
        <v>1752</v>
      </c>
      <c r="H184" t="s">
        <v>1748</v>
      </c>
      <c r="I184" t="s">
        <v>1749</v>
      </c>
    </row>
    <row r="185" spans="1:9" x14ac:dyDescent="0.25">
      <c r="A185" t="s">
        <v>878</v>
      </c>
      <c r="B185" t="s">
        <v>10</v>
      </c>
      <c r="C185" t="s">
        <v>1753</v>
      </c>
      <c r="D185" t="s">
        <v>1754</v>
      </c>
      <c r="E185" s="2">
        <v>-2.7774985938999999</v>
      </c>
      <c r="F185" s="3">
        <v>-0.79899694320000003</v>
      </c>
      <c r="G185" t="s">
        <v>1755</v>
      </c>
      <c r="H185" t="s">
        <v>1756</v>
      </c>
      <c r="I185" t="s">
        <v>1757</v>
      </c>
    </row>
    <row r="186" spans="1:9" x14ac:dyDescent="0.25">
      <c r="A186" t="s">
        <v>878</v>
      </c>
      <c r="B186" t="s">
        <v>10</v>
      </c>
      <c r="C186" t="s">
        <v>1758</v>
      </c>
      <c r="D186" t="s">
        <v>1759</v>
      </c>
      <c r="E186" s="2">
        <v>-2.3874139852999998</v>
      </c>
      <c r="F186" s="3">
        <v>-0.52918742419999998</v>
      </c>
      <c r="G186" t="s">
        <v>1760</v>
      </c>
      <c r="H186" t="s">
        <v>1761</v>
      </c>
      <c r="I186" t="s">
        <v>1762</v>
      </c>
    </row>
    <row r="187" spans="1:9" x14ac:dyDescent="0.25">
      <c r="A187" t="s">
        <v>878</v>
      </c>
      <c r="B187" t="s">
        <v>10</v>
      </c>
      <c r="C187" t="s">
        <v>1763</v>
      </c>
      <c r="D187" t="s">
        <v>1764</v>
      </c>
      <c r="E187" s="2">
        <v>-2.2131340665999999</v>
      </c>
      <c r="F187" s="3">
        <v>-0.4064994133</v>
      </c>
      <c r="G187" t="s">
        <v>1765</v>
      </c>
      <c r="H187" t="s">
        <v>1736</v>
      </c>
      <c r="I187" t="s">
        <v>1737</v>
      </c>
    </row>
    <row r="188" spans="1:9" x14ac:dyDescent="0.25">
      <c r="A188" t="s">
        <v>915</v>
      </c>
      <c r="B188" t="s">
        <v>10</v>
      </c>
      <c r="C188" t="s">
        <v>594</v>
      </c>
      <c r="D188" t="s">
        <v>595</v>
      </c>
      <c r="E188" s="2">
        <v>-3.3475363832</v>
      </c>
      <c r="F188" s="3">
        <v>-1.1631099623000001</v>
      </c>
      <c r="G188" t="s">
        <v>1766</v>
      </c>
      <c r="H188" t="s">
        <v>1767</v>
      </c>
      <c r="I188" t="s">
        <v>1768</v>
      </c>
    </row>
    <row r="189" spans="1:9" x14ac:dyDescent="0.25">
      <c r="A189" t="s">
        <v>921</v>
      </c>
      <c r="B189" t="s">
        <v>10</v>
      </c>
      <c r="C189" t="s">
        <v>594</v>
      </c>
      <c r="D189" t="s">
        <v>595</v>
      </c>
      <c r="E189" s="2">
        <v>-3.3475363832</v>
      </c>
      <c r="F189" s="3">
        <v>-1.1631099623000001</v>
      </c>
      <c r="G189" t="s">
        <v>1766</v>
      </c>
      <c r="H189" t="s">
        <v>1767</v>
      </c>
      <c r="I189" t="s">
        <v>1768</v>
      </c>
    </row>
    <row r="190" spans="1:9" x14ac:dyDescent="0.25">
      <c r="A190" t="s">
        <v>921</v>
      </c>
      <c r="B190" t="s">
        <v>10</v>
      </c>
      <c r="C190" t="s">
        <v>581</v>
      </c>
      <c r="D190" t="s">
        <v>582</v>
      </c>
      <c r="E190" s="2">
        <v>-2.2458796104999998</v>
      </c>
      <c r="F190" s="3">
        <v>-0.42942997490000001</v>
      </c>
      <c r="G190" t="s">
        <v>1769</v>
      </c>
      <c r="H190" t="s">
        <v>1770</v>
      </c>
      <c r="I190" t="s">
        <v>1771</v>
      </c>
    </row>
    <row r="191" spans="1:9" x14ac:dyDescent="0.25">
      <c r="A191" t="s">
        <v>921</v>
      </c>
      <c r="B191" t="s">
        <v>10</v>
      </c>
      <c r="C191" t="s">
        <v>806</v>
      </c>
      <c r="D191" t="s">
        <v>807</v>
      </c>
      <c r="E191" s="2">
        <v>-2.1816983898000002</v>
      </c>
      <c r="F191" s="3">
        <v>-0.38028433789999999</v>
      </c>
      <c r="G191" t="s">
        <v>1772</v>
      </c>
      <c r="H191" t="s">
        <v>1773</v>
      </c>
      <c r="I191" t="s">
        <v>1774</v>
      </c>
    </row>
    <row r="192" spans="1:9" x14ac:dyDescent="0.25">
      <c r="A192" t="s">
        <v>921</v>
      </c>
      <c r="B192" t="s">
        <v>10</v>
      </c>
      <c r="C192" t="s">
        <v>815</v>
      </c>
      <c r="D192" t="s">
        <v>816</v>
      </c>
      <c r="E192" s="2">
        <v>-2.0940372421000002</v>
      </c>
      <c r="F192" s="3">
        <v>-0.31330315879999998</v>
      </c>
      <c r="G192" t="s">
        <v>1775</v>
      </c>
      <c r="H192" t="s">
        <v>1773</v>
      </c>
      <c r="I192" t="s">
        <v>1774</v>
      </c>
    </row>
    <row r="193" spans="1:9" x14ac:dyDescent="0.25">
      <c r="A193" t="s">
        <v>939</v>
      </c>
      <c r="B193" t="s">
        <v>10</v>
      </c>
      <c r="C193" t="s">
        <v>1776</v>
      </c>
      <c r="D193" t="s">
        <v>1777</v>
      </c>
      <c r="E193" s="2">
        <v>-3.3393587294999998</v>
      </c>
      <c r="F193" s="3">
        <v>-1.1626684946000001</v>
      </c>
      <c r="G193" t="s">
        <v>1778</v>
      </c>
      <c r="H193" t="s">
        <v>1779</v>
      </c>
      <c r="I193" t="s">
        <v>1780</v>
      </c>
    </row>
    <row r="194" spans="1:9" x14ac:dyDescent="0.25">
      <c r="A194" t="s">
        <v>945</v>
      </c>
      <c r="B194" t="s">
        <v>10</v>
      </c>
      <c r="C194" t="s">
        <v>1776</v>
      </c>
      <c r="D194" t="s">
        <v>1777</v>
      </c>
      <c r="E194" s="2">
        <v>-3.3393587294999998</v>
      </c>
      <c r="F194" s="3">
        <v>-1.1626684946000001</v>
      </c>
      <c r="G194" t="s">
        <v>1778</v>
      </c>
      <c r="H194" t="s">
        <v>1781</v>
      </c>
      <c r="I194" t="s">
        <v>1782</v>
      </c>
    </row>
    <row r="195" spans="1:9" x14ac:dyDescent="0.25">
      <c r="A195" t="s">
        <v>945</v>
      </c>
      <c r="B195" t="s">
        <v>10</v>
      </c>
      <c r="C195" t="s">
        <v>1783</v>
      </c>
      <c r="D195" t="s">
        <v>1784</v>
      </c>
      <c r="E195" s="2">
        <v>-3.0328111761000001</v>
      </c>
      <c r="F195" s="3">
        <v>-0.96895868640000005</v>
      </c>
      <c r="G195" t="s">
        <v>1785</v>
      </c>
      <c r="H195" t="s">
        <v>1786</v>
      </c>
      <c r="I195" t="s">
        <v>1787</v>
      </c>
    </row>
    <row r="196" spans="1:9" x14ac:dyDescent="0.25">
      <c r="A196" t="s">
        <v>945</v>
      </c>
      <c r="B196" t="s">
        <v>10</v>
      </c>
      <c r="C196" t="s">
        <v>1788</v>
      </c>
      <c r="D196" t="s">
        <v>1789</v>
      </c>
      <c r="E196" s="2">
        <v>-2.6188727755999999</v>
      </c>
      <c r="F196" s="3">
        <v>-0.69292399969999996</v>
      </c>
      <c r="G196" t="s">
        <v>1273</v>
      </c>
      <c r="H196" t="s">
        <v>1781</v>
      </c>
      <c r="I196" t="s">
        <v>1782</v>
      </c>
    </row>
    <row r="197" spans="1:9" x14ac:dyDescent="0.25">
      <c r="A197" t="s">
        <v>945</v>
      </c>
      <c r="B197" t="s">
        <v>10</v>
      </c>
      <c r="C197" t="s">
        <v>1790</v>
      </c>
      <c r="D197" t="s">
        <v>1791</v>
      </c>
      <c r="E197" s="2">
        <v>-2.5944269408</v>
      </c>
      <c r="F197" s="3">
        <v>-0.67165982369999999</v>
      </c>
      <c r="G197" t="s">
        <v>1792</v>
      </c>
      <c r="H197" t="s">
        <v>1786</v>
      </c>
      <c r="I197" t="s">
        <v>1787</v>
      </c>
    </row>
    <row r="198" spans="1:9" x14ac:dyDescent="0.25">
      <c r="A198" t="s">
        <v>945</v>
      </c>
      <c r="B198" t="s">
        <v>10</v>
      </c>
      <c r="C198" t="s">
        <v>1793</v>
      </c>
      <c r="D198" t="s">
        <v>1794</v>
      </c>
      <c r="E198" s="2">
        <v>-2.5888320527999999</v>
      </c>
      <c r="F198" s="3">
        <v>-0.66922345490000001</v>
      </c>
      <c r="G198" t="s">
        <v>1795</v>
      </c>
      <c r="H198" t="s">
        <v>1796</v>
      </c>
      <c r="I198" t="s">
        <v>1797</v>
      </c>
    </row>
    <row r="199" spans="1:9" x14ac:dyDescent="0.25">
      <c r="A199" t="s">
        <v>945</v>
      </c>
      <c r="B199" t="s">
        <v>10</v>
      </c>
      <c r="C199" t="s">
        <v>1798</v>
      </c>
      <c r="D199" t="s">
        <v>1799</v>
      </c>
      <c r="E199" s="2">
        <v>-2.5710263791000001</v>
      </c>
      <c r="F199" s="3">
        <v>-0.65766673050000002</v>
      </c>
      <c r="G199" t="s">
        <v>1100</v>
      </c>
      <c r="H199" t="s">
        <v>1781</v>
      </c>
      <c r="I199" t="s">
        <v>1782</v>
      </c>
    </row>
    <row r="200" spans="1:9" x14ac:dyDescent="0.25">
      <c r="A200" t="s">
        <v>945</v>
      </c>
      <c r="B200" t="s">
        <v>10</v>
      </c>
      <c r="C200" t="s">
        <v>1800</v>
      </c>
      <c r="D200" t="s">
        <v>1801</v>
      </c>
      <c r="E200" s="2">
        <v>-2.3078238335000001</v>
      </c>
      <c r="F200" s="3">
        <v>-0.47364543100000001</v>
      </c>
      <c r="G200" t="s">
        <v>1543</v>
      </c>
      <c r="H200" t="s">
        <v>1786</v>
      </c>
      <c r="I200" t="s">
        <v>1787</v>
      </c>
    </row>
  </sheetData>
  <phoneticPr fontId="3" type="noConversion"/>
  <conditionalFormatting sqref="C2:C200">
    <cfRule type="expression" dxfId="8" priority="1">
      <formula>1=1</formula>
    </cfRule>
  </conditionalFormatting>
  <conditionalFormatting sqref="A2:A199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19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3E170-3130-4F2A-92D3-DB036BB18E2F}">
  <dimension ref="A1:I164"/>
  <sheetViews>
    <sheetView workbookViewId="0">
      <selection sqref="A1:I164"/>
    </sheetView>
  </sheetViews>
  <sheetFormatPr defaultRowHeight="14" x14ac:dyDescent="0.25"/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802</v>
      </c>
      <c r="D2" t="s">
        <v>1803</v>
      </c>
      <c r="E2" s="2">
        <v>-6.4701133042999999</v>
      </c>
      <c r="F2" s="3">
        <v>-2.4106256200999998</v>
      </c>
      <c r="G2" t="s">
        <v>1804</v>
      </c>
      <c r="H2" t="s">
        <v>1805</v>
      </c>
      <c r="I2" t="s">
        <v>1806</v>
      </c>
    </row>
    <row r="3" spans="1:9" x14ac:dyDescent="0.25">
      <c r="A3" t="s">
        <v>16</v>
      </c>
      <c r="B3" t="s">
        <v>10</v>
      </c>
      <c r="C3" t="s">
        <v>1802</v>
      </c>
      <c r="D3" t="s">
        <v>1803</v>
      </c>
      <c r="E3" s="2">
        <v>-6.4701133042999999</v>
      </c>
      <c r="F3" s="3">
        <v>-2.4106256200999998</v>
      </c>
      <c r="G3" t="s">
        <v>1804</v>
      </c>
      <c r="H3" t="s">
        <v>1807</v>
      </c>
      <c r="I3" t="s">
        <v>1808</v>
      </c>
    </row>
    <row r="4" spans="1:9" x14ac:dyDescent="0.25">
      <c r="A4" t="s">
        <v>16</v>
      </c>
      <c r="B4" t="s">
        <v>10</v>
      </c>
      <c r="C4" t="s">
        <v>1809</v>
      </c>
      <c r="D4" t="s">
        <v>1810</v>
      </c>
      <c r="E4" s="2">
        <v>-6.1147440334000001</v>
      </c>
      <c r="F4" s="3">
        <v>-2.3979370458</v>
      </c>
      <c r="G4" t="s">
        <v>1811</v>
      </c>
      <c r="H4" t="s">
        <v>1807</v>
      </c>
      <c r="I4" t="s">
        <v>1808</v>
      </c>
    </row>
    <row r="5" spans="1:9" x14ac:dyDescent="0.25">
      <c r="A5" t="s">
        <v>16</v>
      </c>
      <c r="B5" t="s">
        <v>10</v>
      </c>
      <c r="C5" t="s">
        <v>1812</v>
      </c>
      <c r="D5" t="s">
        <v>1813</v>
      </c>
      <c r="E5" s="2">
        <v>-5.6757571871000003</v>
      </c>
      <c r="F5" s="3">
        <v>-2.3219946300999998</v>
      </c>
      <c r="G5" t="s">
        <v>1322</v>
      </c>
      <c r="H5" t="s">
        <v>1807</v>
      </c>
      <c r="I5" t="s">
        <v>1808</v>
      </c>
    </row>
    <row r="6" spans="1:9" x14ac:dyDescent="0.25">
      <c r="A6" t="s">
        <v>16</v>
      </c>
      <c r="B6" t="s">
        <v>10</v>
      </c>
      <c r="C6" t="s">
        <v>1814</v>
      </c>
      <c r="D6" s="4" t="s">
        <v>1815</v>
      </c>
      <c r="E6" s="6">
        <v>-5.6033310639999998</v>
      </c>
      <c r="F6" s="3">
        <v>-2.3219946300999998</v>
      </c>
      <c r="G6" t="s">
        <v>1071</v>
      </c>
      <c r="H6" t="s">
        <v>1816</v>
      </c>
      <c r="I6" t="s">
        <v>1817</v>
      </c>
    </row>
    <row r="7" spans="1:9" x14ac:dyDescent="0.25">
      <c r="A7" t="s">
        <v>16</v>
      </c>
      <c r="B7" t="s">
        <v>10</v>
      </c>
      <c r="C7" t="s">
        <v>1818</v>
      </c>
      <c r="D7" t="s">
        <v>1819</v>
      </c>
      <c r="E7" s="2">
        <v>-5.3040720069000002</v>
      </c>
      <c r="F7" s="3">
        <v>-2.1988268321</v>
      </c>
      <c r="G7" t="s">
        <v>1820</v>
      </c>
      <c r="H7" t="s">
        <v>1821</v>
      </c>
      <c r="I7" t="s">
        <v>1822</v>
      </c>
    </row>
    <row r="8" spans="1:9" x14ac:dyDescent="0.25">
      <c r="A8" t="s">
        <v>16</v>
      </c>
      <c r="B8" t="s">
        <v>10</v>
      </c>
      <c r="C8" t="s">
        <v>1823</v>
      </c>
      <c r="D8" t="s">
        <v>1824</v>
      </c>
      <c r="E8" s="2">
        <v>-5.3040720069000002</v>
      </c>
      <c r="F8" s="3">
        <v>-2.1988268321</v>
      </c>
      <c r="G8" t="s">
        <v>1820</v>
      </c>
      <c r="H8" t="s">
        <v>1821</v>
      </c>
      <c r="I8" t="s">
        <v>1822</v>
      </c>
    </row>
    <row r="9" spans="1:9" x14ac:dyDescent="0.25">
      <c r="A9" t="s">
        <v>16</v>
      </c>
      <c r="B9" t="s">
        <v>10</v>
      </c>
      <c r="C9" t="s">
        <v>1825</v>
      </c>
      <c r="D9" t="s">
        <v>1826</v>
      </c>
      <c r="E9" s="2">
        <v>-4.8286667534000003</v>
      </c>
      <c r="F9" s="3">
        <v>-1.8105717542999999</v>
      </c>
      <c r="G9" t="s">
        <v>1621</v>
      </c>
      <c r="H9" t="s">
        <v>1827</v>
      </c>
      <c r="I9" t="s">
        <v>1828</v>
      </c>
    </row>
    <row r="10" spans="1:9" x14ac:dyDescent="0.25">
      <c r="A10" t="s">
        <v>16</v>
      </c>
      <c r="B10" t="s">
        <v>10</v>
      </c>
      <c r="C10" t="s">
        <v>1829</v>
      </c>
      <c r="D10" t="s">
        <v>1830</v>
      </c>
      <c r="E10" s="2">
        <v>-4.4390968349</v>
      </c>
      <c r="F10" s="3">
        <v>-1.4935525029000001</v>
      </c>
      <c r="G10" t="s">
        <v>1831</v>
      </c>
      <c r="H10" t="s">
        <v>1807</v>
      </c>
      <c r="I10" t="s">
        <v>1808</v>
      </c>
    </row>
    <row r="11" spans="1:9" x14ac:dyDescent="0.25">
      <c r="A11" t="s">
        <v>16</v>
      </c>
      <c r="B11" t="s">
        <v>10</v>
      </c>
      <c r="C11" t="s">
        <v>1832</v>
      </c>
      <c r="D11" t="s">
        <v>1833</v>
      </c>
      <c r="E11" s="2">
        <v>-4.3528348898999996</v>
      </c>
      <c r="F11" s="3">
        <v>-1.4806335469</v>
      </c>
      <c r="G11" t="s">
        <v>1834</v>
      </c>
      <c r="H11" t="s">
        <v>1835</v>
      </c>
      <c r="I11" t="s">
        <v>1836</v>
      </c>
    </row>
    <row r="12" spans="1:9" x14ac:dyDescent="0.25">
      <c r="A12" t="s">
        <v>16</v>
      </c>
      <c r="B12" t="s">
        <v>10</v>
      </c>
      <c r="C12" t="s">
        <v>1837</v>
      </c>
      <c r="D12" t="s">
        <v>1838</v>
      </c>
      <c r="E12" s="2">
        <v>-4.3360012484999997</v>
      </c>
      <c r="F12" s="3">
        <v>-1.4806335469</v>
      </c>
      <c r="G12" t="s">
        <v>1742</v>
      </c>
      <c r="H12" t="s">
        <v>1807</v>
      </c>
      <c r="I12" t="s">
        <v>1808</v>
      </c>
    </row>
    <row r="13" spans="1:9" x14ac:dyDescent="0.25">
      <c r="A13" t="s">
        <v>16</v>
      </c>
      <c r="B13" t="s">
        <v>10</v>
      </c>
      <c r="C13" t="s">
        <v>1839</v>
      </c>
      <c r="D13" t="s">
        <v>1840</v>
      </c>
      <c r="E13" s="2">
        <v>-4.2066448580999998</v>
      </c>
      <c r="F13" s="3">
        <v>-1.3776060952</v>
      </c>
      <c r="G13" t="s">
        <v>1841</v>
      </c>
      <c r="H13" t="s">
        <v>1807</v>
      </c>
      <c r="I13" t="s">
        <v>1808</v>
      </c>
    </row>
    <row r="14" spans="1:9" x14ac:dyDescent="0.25">
      <c r="A14" t="s">
        <v>16</v>
      </c>
      <c r="B14" t="s">
        <v>10</v>
      </c>
      <c r="C14" t="s">
        <v>1842</v>
      </c>
      <c r="D14" t="s">
        <v>1843</v>
      </c>
      <c r="E14" s="2">
        <v>-4.1451214211999998</v>
      </c>
      <c r="F14" s="3">
        <v>-1.340906242</v>
      </c>
      <c r="G14" t="s">
        <v>1752</v>
      </c>
      <c r="H14" t="s">
        <v>1844</v>
      </c>
      <c r="I14" t="s">
        <v>1845</v>
      </c>
    </row>
    <row r="15" spans="1:9" x14ac:dyDescent="0.25">
      <c r="A15" t="s">
        <v>16</v>
      </c>
      <c r="B15" t="s">
        <v>10</v>
      </c>
      <c r="C15" t="s">
        <v>1846</v>
      </c>
      <c r="D15" t="s">
        <v>1847</v>
      </c>
      <c r="E15" s="2">
        <v>-4.1179576043999999</v>
      </c>
      <c r="F15" s="3">
        <v>-1.3372235210000001</v>
      </c>
      <c r="G15" t="s">
        <v>1848</v>
      </c>
      <c r="H15" t="s">
        <v>1849</v>
      </c>
      <c r="I15" t="s">
        <v>1850</v>
      </c>
    </row>
    <row r="16" spans="1:9" x14ac:dyDescent="0.25">
      <c r="A16" t="s">
        <v>16</v>
      </c>
      <c r="B16" t="s">
        <v>10</v>
      </c>
      <c r="C16" t="s">
        <v>1851</v>
      </c>
      <c r="D16" t="s">
        <v>1852</v>
      </c>
      <c r="E16" s="2">
        <v>-4.0277759478000004</v>
      </c>
      <c r="F16" s="3">
        <v>-1.3101936344</v>
      </c>
      <c r="G16" t="s">
        <v>1853</v>
      </c>
      <c r="H16" t="s">
        <v>1807</v>
      </c>
      <c r="I16" t="s">
        <v>1808</v>
      </c>
    </row>
    <row r="17" spans="1:9" x14ac:dyDescent="0.25">
      <c r="A17" t="s">
        <v>16</v>
      </c>
      <c r="B17" t="s">
        <v>10</v>
      </c>
      <c r="C17" t="s">
        <v>1854</v>
      </c>
      <c r="D17" t="s">
        <v>1855</v>
      </c>
      <c r="E17" s="2">
        <v>-4.0156245402000001</v>
      </c>
      <c r="F17" s="3">
        <v>-1.3101936344</v>
      </c>
      <c r="G17" t="s">
        <v>1856</v>
      </c>
      <c r="H17" t="s">
        <v>1835</v>
      </c>
      <c r="I17" t="s">
        <v>1836</v>
      </c>
    </row>
    <row r="18" spans="1:9" x14ac:dyDescent="0.25">
      <c r="A18" t="s">
        <v>16</v>
      </c>
      <c r="B18" t="s">
        <v>10</v>
      </c>
      <c r="C18" t="s">
        <v>1857</v>
      </c>
      <c r="D18" t="s">
        <v>1858</v>
      </c>
      <c r="E18" s="2">
        <v>-3.8728670733000001</v>
      </c>
      <c r="F18" s="3">
        <v>-1.228352737</v>
      </c>
      <c r="G18" t="s">
        <v>1859</v>
      </c>
      <c r="H18" t="s">
        <v>1849</v>
      </c>
      <c r="I18" t="s">
        <v>1850</v>
      </c>
    </row>
    <row r="19" spans="1:9" x14ac:dyDescent="0.25">
      <c r="A19" t="s">
        <v>16</v>
      </c>
      <c r="B19" t="s">
        <v>10</v>
      </c>
      <c r="C19" t="s">
        <v>1860</v>
      </c>
      <c r="D19" t="s">
        <v>1861</v>
      </c>
      <c r="E19" s="2">
        <v>-3.8386058762999999</v>
      </c>
      <c r="F19" s="3">
        <v>-1.2211177254000001</v>
      </c>
      <c r="G19" t="s">
        <v>1862</v>
      </c>
      <c r="H19" t="s">
        <v>1807</v>
      </c>
      <c r="I19" t="s">
        <v>1808</v>
      </c>
    </row>
    <row r="20" spans="1:9" x14ac:dyDescent="0.25">
      <c r="A20" t="s">
        <v>16</v>
      </c>
      <c r="B20" t="s">
        <v>10</v>
      </c>
      <c r="C20" t="s">
        <v>1863</v>
      </c>
      <c r="D20" t="s">
        <v>1864</v>
      </c>
      <c r="E20" s="2">
        <v>-3.7144145914000002</v>
      </c>
      <c r="F20" s="3">
        <v>-1.1462886009</v>
      </c>
      <c r="G20" t="s">
        <v>1865</v>
      </c>
      <c r="H20" t="s">
        <v>1807</v>
      </c>
      <c r="I20" t="s">
        <v>1808</v>
      </c>
    </row>
    <row r="21" spans="1:9" x14ac:dyDescent="0.25">
      <c r="A21" t="s">
        <v>16</v>
      </c>
      <c r="B21" t="s">
        <v>10</v>
      </c>
      <c r="C21" t="s">
        <v>1866</v>
      </c>
      <c r="D21" t="s">
        <v>1867</v>
      </c>
      <c r="E21" s="2">
        <v>-3.4730968126000001</v>
      </c>
      <c r="F21" s="3">
        <v>-1.0156691197000001</v>
      </c>
      <c r="G21" t="s">
        <v>1327</v>
      </c>
      <c r="H21" t="s">
        <v>1868</v>
      </c>
      <c r="I21" t="s">
        <v>1869</v>
      </c>
    </row>
    <row r="22" spans="1:9" x14ac:dyDescent="0.25">
      <c r="A22" t="s">
        <v>16</v>
      </c>
      <c r="B22" t="s">
        <v>10</v>
      </c>
      <c r="C22" t="s">
        <v>1870</v>
      </c>
      <c r="D22" t="s">
        <v>1871</v>
      </c>
      <c r="E22" s="2">
        <v>-3.3462723296000001</v>
      </c>
      <c r="F22" s="3">
        <v>-0.93999715910000003</v>
      </c>
      <c r="G22" t="s">
        <v>1872</v>
      </c>
      <c r="H22" t="s">
        <v>1807</v>
      </c>
      <c r="I22" t="s">
        <v>1808</v>
      </c>
    </row>
    <row r="23" spans="1:9" x14ac:dyDescent="0.25">
      <c r="A23" t="s">
        <v>16</v>
      </c>
      <c r="B23" t="s">
        <v>10</v>
      </c>
      <c r="C23" t="s">
        <v>1873</v>
      </c>
      <c r="D23" t="s">
        <v>1874</v>
      </c>
      <c r="E23" s="2">
        <v>-3.3462723296000001</v>
      </c>
      <c r="F23" s="3">
        <v>-0.93999715910000003</v>
      </c>
      <c r="G23" t="s">
        <v>1872</v>
      </c>
      <c r="H23" t="s">
        <v>1807</v>
      </c>
      <c r="I23" t="s">
        <v>1808</v>
      </c>
    </row>
    <row r="24" spans="1:9" x14ac:dyDescent="0.25">
      <c r="A24" t="s">
        <v>16</v>
      </c>
      <c r="B24" t="s">
        <v>10</v>
      </c>
      <c r="C24" t="s">
        <v>1875</v>
      </c>
      <c r="D24" t="s">
        <v>1876</v>
      </c>
      <c r="E24" s="2">
        <v>-3.3202926849000001</v>
      </c>
      <c r="F24" s="3">
        <v>-0.92356283230000003</v>
      </c>
      <c r="G24" t="s">
        <v>1877</v>
      </c>
      <c r="H24" t="s">
        <v>1878</v>
      </c>
      <c r="I24" t="s">
        <v>1879</v>
      </c>
    </row>
    <row r="25" spans="1:9" x14ac:dyDescent="0.25">
      <c r="A25" t="s">
        <v>16</v>
      </c>
      <c r="B25" t="s">
        <v>10</v>
      </c>
      <c r="C25" t="s">
        <v>1880</v>
      </c>
      <c r="D25" t="s">
        <v>1881</v>
      </c>
      <c r="E25" s="2">
        <v>-3.3104222901</v>
      </c>
      <c r="F25" s="3">
        <v>-0.92303246380000004</v>
      </c>
      <c r="G25" t="s">
        <v>1882</v>
      </c>
      <c r="H25" t="s">
        <v>1878</v>
      </c>
      <c r="I25" t="s">
        <v>1879</v>
      </c>
    </row>
    <row r="26" spans="1:9" x14ac:dyDescent="0.25">
      <c r="A26" t="s">
        <v>16</v>
      </c>
      <c r="B26" t="s">
        <v>118</v>
      </c>
      <c r="C26" t="s">
        <v>1883</v>
      </c>
      <c r="D26" t="s">
        <v>1884</v>
      </c>
      <c r="E26" s="2">
        <v>-3.2227521233999998</v>
      </c>
      <c r="F26" s="3">
        <v>-0.87087718680000004</v>
      </c>
      <c r="G26" t="s">
        <v>1885</v>
      </c>
      <c r="H26" t="s">
        <v>1886</v>
      </c>
      <c r="I26" t="s">
        <v>1887</v>
      </c>
    </row>
    <row r="27" spans="1:9" x14ac:dyDescent="0.25">
      <c r="A27" t="s">
        <v>16</v>
      </c>
      <c r="B27" t="s">
        <v>10</v>
      </c>
      <c r="C27" t="s">
        <v>1888</v>
      </c>
      <c r="D27" t="s">
        <v>1889</v>
      </c>
      <c r="E27" s="2">
        <v>-3.2143615273999999</v>
      </c>
      <c r="F27" s="3">
        <v>-0.87087718680000004</v>
      </c>
      <c r="G27" t="s">
        <v>1558</v>
      </c>
      <c r="H27" t="s">
        <v>1807</v>
      </c>
      <c r="I27" t="s">
        <v>1808</v>
      </c>
    </row>
    <row r="28" spans="1:9" x14ac:dyDescent="0.25">
      <c r="A28" t="s">
        <v>16</v>
      </c>
      <c r="B28" t="s">
        <v>118</v>
      </c>
      <c r="C28" t="s">
        <v>1890</v>
      </c>
      <c r="D28" t="s">
        <v>1891</v>
      </c>
      <c r="E28" s="2">
        <v>-3.1681327862000002</v>
      </c>
      <c r="F28" s="3">
        <v>-0.8329209715</v>
      </c>
      <c r="G28" t="s">
        <v>1892</v>
      </c>
      <c r="H28" t="s">
        <v>1886</v>
      </c>
      <c r="I28" t="s">
        <v>1887</v>
      </c>
    </row>
    <row r="29" spans="1:9" x14ac:dyDescent="0.25">
      <c r="A29" t="s">
        <v>16</v>
      </c>
      <c r="B29" t="s">
        <v>97</v>
      </c>
      <c r="C29" t="s">
        <v>1893</v>
      </c>
      <c r="D29" t="s">
        <v>1894</v>
      </c>
      <c r="E29" s="2">
        <v>-3.1087464246000001</v>
      </c>
      <c r="F29" s="3">
        <v>-0.79744676729999997</v>
      </c>
      <c r="G29" t="s">
        <v>1895</v>
      </c>
      <c r="H29" t="s">
        <v>1896</v>
      </c>
      <c r="I29" t="s">
        <v>1897</v>
      </c>
    </row>
    <row r="30" spans="1:9" x14ac:dyDescent="0.25">
      <c r="A30" t="s">
        <v>16</v>
      </c>
      <c r="B30" t="s">
        <v>10</v>
      </c>
      <c r="C30" t="s">
        <v>1898</v>
      </c>
      <c r="D30" t="s">
        <v>1899</v>
      </c>
      <c r="E30" s="2">
        <v>-3.0679054844000002</v>
      </c>
      <c r="F30" s="3">
        <v>-0.76429265580000005</v>
      </c>
      <c r="G30" t="s">
        <v>1900</v>
      </c>
      <c r="H30" t="s">
        <v>1901</v>
      </c>
      <c r="I30" t="s">
        <v>1902</v>
      </c>
    </row>
    <row r="31" spans="1:9" x14ac:dyDescent="0.25">
      <c r="A31" t="s">
        <v>16</v>
      </c>
      <c r="B31" t="s">
        <v>118</v>
      </c>
      <c r="C31" t="s">
        <v>1903</v>
      </c>
      <c r="D31" t="s">
        <v>1904</v>
      </c>
      <c r="E31" s="2">
        <v>-2.9519444534999999</v>
      </c>
      <c r="F31" s="3">
        <v>-0.6848484587</v>
      </c>
      <c r="G31" t="s">
        <v>1905</v>
      </c>
      <c r="H31" t="s">
        <v>1886</v>
      </c>
      <c r="I31" t="s">
        <v>1887</v>
      </c>
    </row>
    <row r="32" spans="1:9" x14ac:dyDescent="0.25">
      <c r="A32" t="s">
        <v>16</v>
      </c>
      <c r="B32" t="s">
        <v>10</v>
      </c>
      <c r="C32" t="s">
        <v>1906</v>
      </c>
      <c r="D32" t="s">
        <v>1907</v>
      </c>
      <c r="E32" s="2">
        <v>-2.9241314978999999</v>
      </c>
      <c r="F32" s="3">
        <v>-0.66398436309999997</v>
      </c>
      <c r="G32" t="s">
        <v>1908</v>
      </c>
      <c r="H32" t="s">
        <v>1909</v>
      </c>
      <c r="I32" t="s">
        <v>1910</v>
      </c>
    </row>
    <row r="33" spans="1:9" x14ac:dyDescent="0.25">
      <c r="A33" t="s">
        <v>16</v>
      </c>
      <c r="B33" t="s">
        <v>10</v>
      </c>
      <c r="C33" t="s">
        <v>1911</v>
      </c>
      <c r="D33" t="s">
        <v>1912</v>
      </c>
      <c r="E33" s="2">
        <v>-2.9152856447</v>
      </c>
      <c r="F33" s="3">
        <v>-0.66197793439999997</v>
      </c>
      <c r="G33" t="s">
        <v>1913</v>
      </c>
      <c r="H33" t="s">
        <v>1807</v>
      </c>
      <c r="I33" t="s">
        <v>1808</v>
      </c>
    </row>
    <row r="34" spans="1:9" x14ac:dyDescent="0.25">
      <c r="A34" t="s">
        <v>16</v>
      </c>
      <c r="B34" t="s">
        <v>10</v>
      </c>
      <c r="C34" t="s">
        <v>1914</v>
      </c>
      <c r="D34" t="s">
        <v>1915</v>
      </c>
      <c r="E34" s="2">
        <v>-2.8281926823000001</v>
      </c>
      <c r="F34" s="3">
        <v>-0.62052337030000004</v>
      </c>
      <c r="G34" t="s">
        <v>1916</v>
      </c>
      <c r="H34" t="s">
        <v>1917</v>
      </c>
      <c r="I34" t="s">
        <v>1918</v>
      </c>
    </row>
    <row r="35" spans="1:9" x14ac:dyDescent="0.25">
      <c r="A35" t="s">
        <v>16</v>
      </c>
      <c r="B35" t="s">
        <v>10</v>
      </c>
      <c r="C35" t="s">
        <v>1919</v>
      </c>
      <c r="D35" t="s">
        <v>1920</v>
      </c>
      <c r="E35" s="2">
        <v>-2.8263169267000001</v>
      </c>
      <c r="F35" s="3">
        <v>-0.62052337030000004</v>
      </c>
      <c r="G35" t="s">
        <v>1921</v>
      </c>
      <c r="H35" t="s">
        <v>1807</v>
      </c>
      <c r="I35" t="s">
        <v>1808</v>
      </c>
    </row>
    <row r="36" spans="1:9" x14ac:dyDescent="0.25">
      <c r="A36" t="s">
        <v>16</v>
      </c>
      <c r="B36" t="s">
        <v>10</v>
      </c>
      <c r="C36" t="s">
        <v>1922</v>
      </c>
      <c r="D36" t="s">
        <v>1923</v>
      </c>
      <c r="E36" s="2">
        <v>-2.8107793347999999</v>
      </c>
      <c r="F36" s="3">
        <v>-0.62052337030000004</v>
      </c>
      <c r="G36" t="s">
        <v>1924</v>
      </c>
      <c r="H36" t="s">
        <v>1909</v>
      </c>
      <c r="I36" t="s">
        <v>1910</v>
      </c>
    </row>
    <row r="37" spans="1:9" x14ac:dyDescent="0.25">
      <c r="A37" t="s">
        <v>16</v>
      </c>
      <c r="B37" t="s">
        <v>10</v>
      </c>
      <c r="C37" t="s">
        <v>1925</v>
      </c>
      <c r="D37" t="s">
        <v>1926</v>
      </c>
      <c r="E37" s="2">
        <v>-2.8107793347999999</v>
      </c>
      <c r="F37" s="3">
        <v>-0.62052337030000004</v>
      </c>
      <c r="G37" t="s">
        <v>1924</v>
      </c>
      <c r="H37" t="s">
        <v>1909</v>
      </c>
      <c r="I37" t="s">
        <v>1910</v>
      </c>
    </row>
    <row r="38" spans="1:9" x14ac:dyDescent="0.25">
      <c r="A38" t="s">
        <v>16</v>
      </c>
      <c r="B38" t="s">
        <v>10</v>
      </c>
      <c r="C38" t="s">
        <v>1927</v>
      </c>
      <c r="D38" t="s">
        <v>1928</v>
      </c>
      <c r="E38" s="2">
        <v>-2.7722284856999999</v>
      </c>
      <c r="F38" s="3">
        <v>-0.60483540410000003</v>
      </c>
      <c r="G38" t="s">
        <v>1929</v>
      </c>
      <c r="H38" t="s">
        <v>1930</v>
      </c>
      <c r="I38" t="s">
        <v>1931</v>
      </c>
    </row>
    <row r="39" spans="1:9" x14ac:dyDescent="0.25">
      <c r="A39" t="s">
        <v>16</v>
      </c>
      <c r="B39" t="s">
        <v>10</v>
      </c>
      <c r="C39" t="s">
        <v>1932</v>
      </c>
      <c r="D39" t="s">
        <v>1933</v>
      </c>
      <c r="E39" s="2">
        <v>-2.7554554962000002</v>
      </c>
      <c r="F39" s="3">
        <v>-0.59844796830000002</v>
      </c>
      <c r="G39" t="s">
        <v>1934</v>
      </c>
      <c r="H39" t="s">
        <v>1917</v>
      </c>
      <c r="I39" t="s">
        <v>1918</v>
      </c>
    </row>
    <row r="40" spans="1:9" x14ac:dyDescent="0.25">
      <c r="A40" t="s">
        <v>16</v>
      </c>
      <c r="B40" t="s">
        <v>10</v>
      </c>
      <c r="C40" t="s">
        <v>1935</v>
      </c>
      <c r="D40" t="s">
        <v>1936</v>
      </c>
      <c r="E40" s="2">
        <v>-2.7494506337</v>
      </c>
      <c r="F40" s="3">
        <v>-0.59844796830000002</v>
      </c>
      <c r="G40" t="s">
        <v>1937</v>
      </c>
      <c r="H40" t="s">
        <v>1849</v>
      </c>
      <c r="I40" t="s">
        <v>1850</v>
      </c>
    </row>
    <row r="41" spans="1:9" x14ac:dyDescent="0.25">
      <c r="A41" t="s">
        <v>16</v>
      </c>
      <c r="B41" t="s">
        <v>118</v>
      </c>
      <c r="C41" t="s">
        <v>1938</v>
      </c>
      <c r="D41" t="s">
        <v>1939</v>
      </c>
      <c r="E41" s="2">
        <v>-2.5000034673</v>
      </c>
      <c r="F41" s="3">
        <v>-0.41536049089999999</v>
      </c>
      <c r="G41" t="s">
        <v>1940</v>
      </c>
      <c r="H41" t="s">
        <v>1941</v>
      </c>
      <c r="I41" t="s">
        <v>1942</v>
      </c>
    </row>
    <row r="42" spans="1:9" x14ac:dyDescent="0.25">
      <c r="A42" t="s">
        <v>16</v>
      </c>
      <c r="B42" t="s">
        <v>10</v>
      </c>
      <c r="C42" t="s">
        <v>1943</v>
      </c>
      <c r="D42" t="s">
        <v>1944</v>
      </c>
      <c r="E42" s="2">
        <v>-2.4960695156999999</v>
      </c>
      <c r="F42" s="3">
        <v>-0.41536049089999999</v>
      </c>
      <c r="G42" t="s">
        <v>1945</v>
      </c>
      <c r="H42" t="s">
        <v>1849</v>
      </c>
      <c r="I42" t="s">
        <v>1850</v>
      </c>
    </row>
    <row r="43" spans="1:9" x14ac:dyDescent="0.25">
      <c r="A43" t="s">
        <v>16</v>
      </c>
      <c r="B43" t="s">
        <v>10</v>
      </c>
      <c r="C43" t="s">
        <v>1946</v>
      </c>
      <c r="D43" t="s">
        <v>1947</v>
      </c>
      <c r="E43" s="2">
        <v>-2.4960695156999999</v>
      </c>
      <c r="F43" s="3">
        <v>-0.41536049089999999</v>
      </c>
      <c r="G43" t="s">
        <v>1945</v>
      </c>
      <c r="H43" t="s">
        <v>1849</v>
      </c>
      <c r="I43" t="s">
        <v>1850</v>
      </c>
    </row>
    <row r="44" spans="1:9" x14ac:dyDescent="0.25">
      <c r="A44" t="s">
        <v>16</v>
      </c>
      <c r="B44" t="s">
        <v>10</v>
      </c>
      <c r="C44" t="s">
        <v>1948</v>
      </c>
      <c r="D44" t="s">
        <v>1949</v>
      </c>
      <c r="E44" s="2">
        <v>-2.4130984181000001</v>
      </c>
      <c r="F44" s="3">
        <v>-0.35361073380000002</v>
      </c>
      <c r="G44" t="s">
        <v>1950</v>
      </c>
      <c r="H44" t="s">
        <v>1951</v>
      </c>
      <c r="I44" t="s">
        <v>1952</v>
      </c>
    </row>
    <row r="45" spans="1:9" x14ac:dyDescent="0.25">
      <c r="A45" t="s">
        <v>16</v>
      </c>
      <c r="B45" t="s">
        <v>118</v>
      </c>
      <c r="C45" t="s">
        <v>1953</v>
      </c>
      <c r="D45" t="s">
        <v>1954</v>
      </c>
      <c r="E45" s="2">
        <v>-2.3520037507999998</v>
      </c>
      <c r="F45" s="3">
        <v>-0.30954940580000001</v>
      </c>
      <c r="G45" t="s">
        <v>1955</v>
      </c>
      <c r="H45" t="s">
        <v>1941</v>
      </c>
      <c r="I45" t="s">
        <v>1942</v>
      </c>
    </row>
    <row r="46" spans="1:9" x14ac:dyDescent="0.25">
      <c r="A46" t="s">
        <v>16</v>
      </c>
      <c r="B46" t="s">
        <v>10</v>
      </c>
      <c r="C46" t="s">
        <v>1956</v>
      </c>
      <c r="D46" t="s">
        <v>1957</v>
      </c>
      <c r="E46" s="2">
        <v>-2.3309935827000001</v>
      </c>
      <c r="F46" s="3">
        <v>-0.29681176370000001</v>
      </c>
      <c r="G46" t="s">
        <v>1958</v>
      </c>
      <c r="H46" t="s">
        <v>1959</v>
      </c>
      <c r="I46" t="s">
        <v>1960</v>
      </c>
    </row>
    <row r="47" spans="1:9" x14ac:dyDescent="0.25">
      <c r="A47" t="s">
        <v>16</v>
      </c>
      <c r="B47" t="s">
        <v>118</v>
      </c>
      <c r="C47" t="s">
        <v>629</v>
      </c>
      <c r="D47" t="s">
        <v>630</v>
      </c>
      <c r="E47" s="2">
        <v>-2.2381528085000002</v>
      </c>
      <c r="F47" s="3">
        <v>-0.23936296460000001</v>
      </c>
      <c r="G47" t="s">
        <v>1961</v>
      </c>
      <c r="H47" t="s">
        <v>1962</v>
      </c>
      <c r="I47" t="s">
        <v>1963</v>
      </c>
    </row>
    <row r="48" spans="1:9" x14ac:dyDescent="0.25">
      <c r="A48" t="s">
        <v>16</v>
      </c>
      <c r="B48" t="s">
        <v>10</v>
      </c>
      <c r="C48" t="s">
        <v>1964</v>
      </c>
      <c r="D48" t="s">
        <v>1965</v>
      </c>
      <c r="E48" s="2">
        <v>-2.1918189735000002</v>
      </c>
      <c r="F48" s="3">
        <v>-0.2058929025</v>
      </c>
      <c r="G48" t="s">
        <v>1966</v>
      </c>
      <c r="H48" t="s">
        <v>1967</v>
      </c>
      <c r="I48" t="s">
        <v>1968</v>
      </c>
    </row>
    <row r="49" spans="1:9" x14ac:dyDescent="0.25">
      <c r="A49" t="s">
        <v>16</v>
      </c>
      <c r="B49" t="s">
        <v>10</v>
      </c>
      <c r="C49" t="s">
        <v>1969</v>
      </c>
      <c r="D49" t="s">
        <v>1970</v>
      </c>
      <c r="E49" s="2">
        <v>-2.1897001424</v>
      </c>
      <c r="F49" s="3">
        <v>-0.2058929025</v>
      </c>
      <c r="G49" t="s">
        <v>1971</v>
      </c>
      <c r="H49" t="s">
        <v>1972</v>
      </c>
      <c r="I49" t="s">
        <v>1973</v>
      </c>
    </row>
    <row r="50" spans="1:9" x14ac:dyDescent="0.25">
      <c r="A50" t="s">
        <v>16</v>
      </c>
      <c r="B50" t="s">
        <v>10</v>
      </c>
      <c r="C50" t="s">
        <v>1974</v>
      </c>
      <c r="D50" t="s">
        <v>1975</v>
      </c>
      <c r="E50" s="2">
        <v>-2.1811972750000002</v>
      </c>
      <c r="F50" s="3">
        <v>-0.2058929025</v>
      </c>
      <c r="G50" t="s">
        <v>1976</v>
      </c>
      <c r="H50" t="s">
        <v>1977</v>
      </c>
      <c r="I50" t="s">
        <v>1978</v>
      </c>
    </row>
    <row r="51" spans="1:9" x14ac:dyDescent="0.25">
      <c r="A51" t="s">
        <v>16</v>
      </c>
      <c r="B51" t="s">
        <v>10</v>
      </c>
      <c r="C51" t="s">
        <v>1979</v>
      </c>
      <c r="D51" t="s">
        <v>1980</v>
      </c>
      <c r="E51" s="2">
        <v>-2.1225124284999999</v>
      </c>
      <c r="F51" s="3">
        <v>-0.1668284652</v>
      </c>
      <c r="G51" t="s">
        <v>1981</v>
      </c>
      <c r="H51" t="s">
        <v>1959</v>
      </c>
      <c r="I51" t="s">
        <v>1960</v>
      </c>
    </row>
    <row r="52" spans="1:9" x14ac:dyDescent="0.25">
      <c r="A52" t="s">
        <v>16</v>
      </c>
      <c r="B52" t="s">
        <v>97</v>
      </c>
      <c r="C52" t="s">
        <v>1982</v>
      </c>
      <c r="D52" t="s">
        <v>1983</v>
      </c>
      <c r="E52" s="2">
        <v>-2.1157434128000001</v>
      </c>
      <c r="F52" s="3">
        <v>-0.16346569820000001</v>
      </c>
      <c r="G52" t="s">
        <v>1984</v>
      </c>
      <c r="H52" t="s">
        <v>1985</v>
      </c>
      <c r="I52" t="s">
        <v>1986</v>
      </c>
    </row>
    <row r="53" spans="1:9" x14ac:dyDescent="0.25">
      <c r="A53" t="s">
        <v>16</v>
      </c>
      <c r="B53" t="s">
        <v>118</v>
      </c>
      <c r="C53" t="s">
        <v>1987</v>
      </c>
      <c r="D53" t="s">
        <v>1988</v>
      </c>
      <c r="E53" s="2">
        <v>-2.0866730001999998</v>
      </c>
      <c r="F53" s="3">
        <v>-0.1477592472</v>
      </c>
      <c r="G53" t="s">
        <v>1989</v>
      </c>
      <c r="H53" t="s">
        <v>1990</v>
      </c>
      <c r="I53" t="s">
        <v>1991</v>
      </c>
    </row>
    <row r="54" spans="1:9" x14ac:dyDescent="0.25">
      <c r="A54" t="s">
        <v>16</v>
      </c>
      <c r="B54" t="s">
        <v>10</v>
      </c>
      <c r="C54" t="s">
        <v>1992</v>
      </c>
      <c r="D54" t="s">
        <v>1993</v>
      </c>
      <c r="E54" s="2">
        <v>-2.0721079036000001</v>
      </c>
      <c r="F54" s="3">
        <v>-0.14278366770000001</v>
      </c>
      <c r="G54" t="s">
        <v>1994</v>
      </c>
      <c r="H54" t="s">
        <v>1807</v>
      </c>
      <c r="I54" t="s">
        <v>1808</v>
      </c>
    </row>
    <row r="55" spans="1:9" x14ac:dyDescent="0.25">
      <c r="A55" t="s">
        <v>16</v>
      </c>
      <c r="B55" t="s">
        <v>97</v>
      </c>
      <c r="C55" t="s">
        <v>1995</v>
      </c>
      <c r="D55" t="s">
        <v>1996</v>
      </c>
      <c r="E55" s="2">
        <v>-2.0545269717000001</v>
      </c>
      <c r="F55" s="3">
        <v>-0.1317598546</v>
      </c>
      <c r="G55" t="s">
        <v>1997</v>
      </c>
      <c r="H55" t="s">
        <v>1998</v>
      </c>
      <c r="I55" t="s">
        <v>1999</v>
      </c>
    </row>
    <row r="56" spans="1:9" x14ac:dyDescent="0.25">
      <c r="A56" t="s">
        <v>62</v>
      </c>
      <c r="B56" t="s">
        <v>10</v>
      </c>
      <c r="C56" t="s">
        <v>1283</v>
      </c>
      <c r="D56" s="4" t="s">
        <v>1284</v>
      </c>
      <c r="E56" s="2">
        <v>-5.8553647387999996</v>
      </c>
      <c r="F56" s="3">
        <v>-2.3979370458</v>
      </c>
      <c r="G56" t="s">
        <v>2000</v>
      </c>
      <c r="H56" t="s">
        <v>2001</v>
      </c>
      <c r="I56" t="s">
        <v>2002</v>
      </c>
    </row>
    <row r="57" spans="1:9" x14ac:dyDescent="0.25">
      <c r="A57" t="s">
        <v>68</v>
      </c>
      <c r="B57" t="s">
        <v>10</v>
      </c>
      <c r="C57" t="s">
        <v>1283</v>
      </c>
      <c r="D57" t="s">
        <v>1284</v>
      </c>
      <c r="E57" s="2">
        <v>-5.8553647387999996</v>
      </c>
      <c r="F57" s="3">
        <v>-2.3979370458</v>
      </c>
      <c r="G57" t="s">
        <v>2000</v>
      </c>
      <c r="H57" t="s">
        <v>2001</v>
      </c>
      <c r="I57" t="s">
        <v>2002</v>
      </c>
    </row>
    <row r="58" spans="1:9" x14ac:dyDescent="0.25">
      <c r="A58" t="s">
        <v>68</v>
      </c>
      <c r="B58" t="s">
        <v>10</v>
      </c>
      <c r="C58" t="s">
        <v>1288</v>
      </c>
      <c r="D58" t="s">
        <v>1289</v>
      </c>
      <c r="E58" s="2">
        <v>-5.8553647387999996</v>
      </c>
      <c r="F58" s="3">
        <v>-2.3979370458</v>
      </c>
      <c r="G58" t="s">
        <v>2000</v>
      </c>
      <c r="H58" t="s">
        <v>2001</v>
      </c>
      <c r="I58" t="s">
        <v>2002</v>
      </c>
    </row>
    <row r="59" spans="1:9" x14ac:dyDescent="0.25">
      <c r="A59" t="s">
        <v>68</v>
      </c>
      <c r="B59" t="s">
        <v>10</v>
      </c>
      <c r="C59" t="s">
        <v>1295</v>
      </c>
      <c r="D59" t="s">
        <v>1296</v>
      </c>
      <c r="E59" s="2">
        <v>-5.4060996517</v>
      </c>
      <c r="F59" s="3">
        <v>-2.1988268321</v>
      </c>
      <c r="G59" t="s">
        <v>2003</v>
      </c>
      <c r="H59" t="s">
        <v>2004</v>
      </c>
      <c r="I59" t="s">
        <v>2005</v>
      </c>
    </row>
    <row r="60" spans="1:9" x14ac:dyDescent="0.25">
      <c r="A60" t="s">
        <v>68</v>
      </c>
      <c r="B60" t="s">
        <v>10</v>
      </c>
      <c r="C60" t="s">
        <v>1290</v>
      </c>
      <c r="D60" t="s">
        <v>1291</v>
      </c>
      <c r="E60" s="2">
        <v>-4.7495079796999997</v>
      </c>
      <c r="F60" s="3">
        <v>-1.7692015415</v>
      </c>
      <c r="G60" t="s">
        <v>2006</v>
      </c>
      <c r="H60" t="s">
        <v>2007</v>
      </c>
      <c r="I60" t="s">
        <v>2008</v>
      </c>
    </row>
    <row r="61" spans="1:9" x14ac:dyDescent="0.25">
      <c r="A61" t="s">
        <v>68</v>
      </c>
      <c r="B61" t="s">
        <v>10</v>
      </c>
      <c r="C61" t="s">
        <v>1300</v>
      </c>
      <c r="D61" t="s">
        <v>1301</v>
      </c>
      <c r="E61" s="2">
        <v>-2.3436695003999999</v>
      </c>
      <c r="F61" s="3">
        <v>-0.30537111519999999</v>
      </c>
      <c r="G61" t="s">
        <v>2009</v>
      </c>
      <c r="H61" t="s">
        <v>2010</v>
      </c>
      <c r="I61" t="s">
        <v>2011</v>
      </c>
    </row>
    <row r="62" spans="1:9" x14ac:dyDescent="0.25">
      <c r="A62" t="s">
        <v>96</v>
      </c>
      <c r="B62" t="s">
        <v>10</v>
      </c>
      <c r="C62" t="s">
        <v>227</v>
      </c>
      <c r="D62" s="4" t="s">
        <v>228</v>
      </c>
      <c r="E62" s="2">
        <v>-5.0225179302000003</v>
      </c>
      <c r="F62" s="3">
        <v>-1.9630302459</v>
      </c>
      <c r="G62" t="s">
        <v>2012</v>
      </c>
      <c r="H62" t="s">
        <v>2013</v>
      </c>
      <c r="I62" t="s">
        <v>2014</v>
      </c>
    </row>
    <row r="63" spans="1:9" x14ac:dyDescent="0.25">
      <c r="A63" t="s">
        <v>103</v>
      </c>
      <c r="B63" t="s">
        <v>10</v>
      </c>
      <c r="C63" t="s">
        <v>227</v>
      </c>
      <c r="D63" t="s">
        <v>228</v>
      </c>
      <c r="E63" s="2">
        <v>-5.0225179302000003</v>
      </c>
      <c r="F63" s="3">
        <v>-1.9630302459</v>
      </c>
      <c r="G63" t="s">
        <v>2012</v>
      </c>
      <c r="H63" t="s">
        <v>2015</v>
      </c>
      <c r="I63" t="s">
        <v>2016</v>
      </c>
    </row>
    <row r="64" spans="1:9" x14ac:dyDescent="0.25">
      <c r="A64" t="s">
        <v>103</v>
      </c>
      <c r="B64" t="s">
        <v>10</v>
      </c>
      <c r="C64" t="s">
        <v>2017</v>
      </c>
      <c r="D64" t="s">
        <v>2018</v>
      </c>
      <c r="E64" s="2">
        <v>-3.9887407079999999</v>
      </c>
      <c r="F64" s="3">
        <v>-1.3101936344</v>
      </c>
      <c r="G64" t="s">
        <v>1778</v>
      </c>
      <c r="H64" t="s">
        <v>2019</v>
      </c>
      <c r="I64" t="s">
        <v>2020</v>
      </c>
    </row>
    <row r="65" spans="1:9" x14ac:dyDescent="0.25">
      <c r="A65" t="s">
        <v>103</v>
      </c>
      <c r="B65" t="s">
        <v>10</v>
      </c>
      <c r="C65" t="s">
        <v>2021</v>
      </c>
      <c r="D65" t="s">
        <v>2022</v>
      </c>
      <c r="E65" s="2">
        <v>-3.8182074118</v>
      </c>
      <c r="F65" s="3">
        <v>-1.2211177254000001</v>
      </c>
      <c r="G65" t="s">
        <v>2023</v>
      </c>
      <c r="H65" t="s">
        <v>2019</v>
      </c>
      <c r="I65" t="s">
        <v>2020</v>
      </c>
    </row>
    <row r="66" spans="1:9" x14ac:dyDescent="0.25">
      <c r="A66" t="s">
        <v>103</v>
      </c>
      <c r="B66" t="s">
        <v>10</v>
      </c>
      <c r="C66" t="s">
        <v>349</v>
      </c>
      <c r="D66" t="s">
        <v>350</v>
      </c>
      <c r="E66" s="2">
        <v>-3.6139723231000001</v>
      </c>
      <c r="F66" s="3">
        <v>-1.0859635559</v>
      </c>
      <c r="G66" t="s">
        <v>2024</v>
      </c>
      <c r="H66" t="s">
        <v>2025</v>
      </c>
      <c r="I66" t="s">
        <v>2026</v>
      </c>
    </row>
    <row r="67" spans="1:9" x14ac:dyDescent="0.25">
      <c r="A67" t="s">
        <v>103</v>
      </c>
      <c r="B67" t="s">
        <v>10</v>
      </c>
      <c r="C67" t="s">
        <v>283</v>
      </c>
      <c r="D67" t="s">
        <v>284</v>
      </c>
      <c r="E67" s="2">
        <v>-3.1132612599999998</v>
      </c>
      <c r="F67" s="3">
        <v>-0.79744676729999997</v>
      </c>
      <c r="G67" t="s">
        <v>2027</v>
      </c>
      <c r="H67" t="s">
        <v>2028</v>
      </c>
      <c r="I67" t="s">
        <v>2029</v>
      </c>
    </row>
    <row r="68" spans="1:9" x14ac:dyDescent="0.25">
      <c r="A68" t="s">
        <v>103</v>
      </c>
      <c r="B68" t="s">
        <v>10</v>
      </c>
      <c r="C68" t="s">
        <v>1477</v>
      </c>
      <c r="D68" t="s">
        <v>1478</v>
      </c>
      <c r="E68" s="2">
        <v>-2.8974964604000002</v>
      </c>
      <c r="F68" s="3">
        <v>-0.65415512870000003</v>
      </c>
      <c r="G68" t="s">
        <v>2030</v>
      </c>
      <c r="H68" t="s">
        <v>2031</v>
      </c>
      <c r="I68" t="s">
        <v>2032</v>
      </c>
    </row>
    <row r="69" spans="1:9" x14ac:dyDescent="0.25">
      <c r="A69" t="s">
        <v>103</v>
      </c>
      <c r="B69" t="s">
        <v>10</v>
      </c>
      <c r="C69" t="s">
        <v>1562</v>
      </c>
      <c r="D69" t="s">
        <v>1563</v>
      </c>
      <c r="E69" s="2">
        <v>-2.8594021047</v>
      </c>
      <c r="F69" s="3">
        <v>-0.63242333319999999</v>
      </c>
      <c r="G69" t="s">
        <v>1564</v>
      </c>
      <c r="H69" t="s">
        <v>2033</v>
      </c>
      <c r="I69" t="s">
        <v>2034</v>
      </c>
    </row>
    <row r="70" spans="1:9" x14ac:dyDescent="0.25">
      <c r="A70" t="s">
        <v>103</v>
      </c>
      <c r="B70" t="s">
        <v>10</v>
      </c>
      <c r="C70" t="s">
        <v>1482</v>
      </c>
      <c r="D70" t="s">
        <v>1483</v>
      </c>
      <c r="E70" s="2">
        <v>-2.6703617458000002</v>
      </c>
      <c r="F70" s="3">
        <v>-0.53157603360000005</v>
      </c>
      <c r="G70" t="s">
        <v>2035</v>
      </c>
      <c r="H70" t="s">
        <v>2036</v>
      </c>
      <c r="I70" t="s">
        <v>2037</v>
      </c>
    </row>
    <row r="71" spans="1:9" x14ac:dyDescent="0.25">
      <c r="A71" t="s">
        <v>103</v>
      </c>
      <c r="B71" t="s">
        <v>10</v>
      </c>
      <c r="C71" t="s">
        <v>685</v>
      </c>
      <c r="D71" t="s">
        <v>686</v>
      </c>
      <c r="E71" s="2">
        <v>-2.6651279868</v>
      </c>
      <c r="F71" s="3">
        <v>-0.53157603360000005</v>
      </c>
      <c r="G71" t="s">
        <v>2038</v>
      </c>
      <c r="H71" t="s">
        <v>2039</v>
      </c>
      <c r="I71" t="s">
        <v>2040</v>
      </c>
    </row>
    <row r="72" spans="1:9" x14ac:dyDescent="0.25">
      <c r="A72" t="s">
        <v>103</v>
      </c>
      <c r="B72" t="s">
        <v>10</v>
      </c>
      <c r="C72" t="s">
        <v>380</v>
      </c>
      <c r="D72" t="s">
        <v>381</v>
      </c>
      <c r="E72" s="2">
        <v>-2.4235575939</v>
      </c>
      <c r="F72" s="3">
        <v>-0.35970510420000001</v>
      </c>
      <c r="G72" t="s">
        <v>2041</v>
      </c>
      <c r="H72" t="s">
        <v>2036</v>
      </c>
      <c r="I72" t="s">
        <v>2037</v>
      </c>
    </row>
    <row r="73" spans="1:9" x14ac:dyDescent="0.25">
      <c r="A73" t="s">
        <v>103</v>
      </c>
      <c r="B73" t="s">
        <v>10</v>
      </c>
      <c r="C73" t="s">
        <v>375</v>
      </c>
      <c r="D73" t="s">
        <v>376</v>
      </c>
      <c r="E73" s="2">
        <v>-2.3958841183000001</v>
      </c>
      <c r="F73" s="3">
        <v>-0.34071780779999999</v>
      </c>
      <c r="G73" t="s">
        <v>2042</v>
      </c>
      <c r="H73" t="s">
        <v>2043</v>
      </c>
      <c r="I73" t="s">
        <v>2044</v>
      </c>
    </row>
    <row r="74" spans="1:9" x14ac:dyDescent="0.25">
      <c r="A74" t="s">
        <v>103</v>
      </c>
      <c r="B74" t="s">
        <v>10</v>
      </c>
      <c r="C74" t="s">
        <v>361</v>
      </c>
      <c r="D74" t="s">
        <v>362</v>
      </c>
      <c r="E74" s="2">
        <v>-2.3693576142000001</v>
      </c>
      <c r="F74" s="3">
        <v>-0.3184701016</v>
      </c>
      <c r="G74" t="s">
        <v>2045</v>
      </c>
      <c r="H74" t="s">
        <v>2046</v>
      </c>
      <c r="I74" t="s">
        <v>2047</v>
      </c>
    </row>
    <row r="75" spans="1:9" x14ac:dyDescent="0.25">
      <c r="A75" t="s">
        <v>103</v>
      </c>
      <c r="B75" t="s">
        <v>10</v>
      </c>
      <c r="C75" t="s">
        <v>693</v>
      </c>
      <c r="D75" t="s">
        <v>694</v>
      </c>
      <c r="E75" s="2">
        <v>-2.3598064226000002</v>
      </c>
      <c r="F75" s="3">
        <v>-0.31315596309999999</v>
      </c>
      <c r="G75" t="s">
        <v>2048</v>
      </c>
      <c r="H75" t="s">
        <v>2039</v>
      </c>
      <c r="I75" t="s">
        <v>2040</v>
      </c>
    </row>
    <row r="76" spans="1:9" x14ac:dyDescent="0.25">
      <c r="A76" t="s">
        <v>103</v>
      </c>
      <c r="B76" t="s">
        <v>10</v>
      </c>
      <c r="C76" t="s">
        <v>1536</v>
      </c>
      <c r="D76" t="s">
        <v>1537</v>
      </c>
      <c r="E76" s="2">
        <v>-2.0899092712999998</v>
      </c>
      <c r="F76" s="3">
        <v>-0.1477592472</v>
      </c>
      <c r="G76" t="s">
        <v>2049</v>
      </c>
      <c r="H76" t="s">
        <v>2050</v>
      </c>
      <c r="I76" t="s">
        <v>2051</v>
      </c>
    </row>
    <row r="77" spans="1:9" x14ac:dyDescent="0.25">
      <c r="A77" t="s">
        <v>117</v>
      </c>
      <c r="B77" t="s">
        <v>97</v>
      </c>
      <c r="C77" t="s">
        <v>2052</v>
      </c>
      <c r="D77" s="4" t="s">
        <v>2053</v>
      </c>
      <c r="E77" s="2">
        <v>-4.3396978237999999</v>
      </c>
      <c r="F77" s="3">
        <v>-1.4806335469</v>
      </c>
      <c r="G77" t="s">
        <v>2054</v>
      </c>
      <c r="H77" t="s">
        <v>2055</v>
      </c>
      <c r="I77" t="s">
        <v>2056</v>
      </c>
    </row>
    <row r="78" spans="1:9" x14ac:dyDescent="0.25">
      <c r="A78" t="s">
        <v>124</v>
      </c>
      <c r="B78" t="s">
        <v>97</v>
      </c>
      <c r="C78" t="s">
        <v>2052</v>
      </c>
      <c r="D78" t="s">
        <v>2053</v>
      </c>
      <c r="E78" s="2">
        <v>-4.3396978237999999</v>
      </c>
      <c r="F78" s="3">
        <v>-1.4806335469</v>
      </c>
      <c r="G78" t="s">
        <v>2054</v>
      </c>
      <c r="H78" t="s">
        <v>2057</v>
      </c>
      <c r="I78" t="s">
        <v>2058</v>
      </c>
    </row>
    <row r="79" spans="1:9" x14ac:dyDescent="0.25">
      <c r="A79" t="s">
        <v>124</v>
      </c>
      <c r="B79" t="s">
        <v>118</v>
      </c>
      <c r="C79" t="s">
        <v>2059</v>
      </c>
      <c r="D79" t="s">
        <v>2060</v>
      </c>
      <c r="E79" s="2">
        <v>-3.3583637569000002</v>
      </c>
      <c r="F79" s="3">
        <v>-0.93999715910000003</v>
      </c>
      <c r="G79" t="s">
        <v>2061</v>
      </c>
      <c r="H79" t="s">
        <v>2062</v>
      </c>
      <c r="I79" t="s">
        <v>2063</v>
      </c>
    </row>
    <row r="80" spans="1:9" x14ac:dyDescent="0.25">
      <c r="A80" t="s">
        <v>124</v>
      </c>
      <c r="B80" t="s">
        <v>97</v>
      </c>
      <c r="C80" t="s">
        <v>2064</v>
      </c>
      <c r="D80" t="s">
        <v>2065</v>
      </c>
      <c r="E80" s="2">
        <v>-2.8119426149</v>
      </c>
      <c r="F80" s="3">
        <v>-0.62052337030000004</v>
      </c>
      <c r="G80" t="s">
        <v>2066</v>
      </c>
      <c r="H80" t="s">
        <v>2067</v>
      </c>
      <c r="I80" t="s">
        <v>2068</v>
      </c>
    </row>
    <row r="81" spans="1:9" x14ac:dyDescent="0.25">
      <c r="A81" t="s">
        <v>173</v>
      </c>
      <c r="B81" t="s">
        <v>10</v>
      </c>
      <c r="C81" t="s">
        <v>2069</v>
      </c>
      <c r="D81" s="4" t="s">
        <v>2070</v>
      </c>
      <c r="E81" s="2">
        <v>-4.0277759478000004</v>
      </c>
      <c r="F81" s="3">
        <v>-1.3101936344</v>
      </c>
      <c r="G81" t="s">
        <v>1853</v>
      </c>
      <c r="H81" t="s">
        <v>2071</v>
      </c>
      <c r="I81" t="s">
        <v>2072</v>
      </c>
    </row>
    <row r="82" spans="1:9" x14ac:dyDescent="0.25">
      <c r="A82" t="s">
        <v>179</v>
      </c>
      <c r="B82" t="s">
        <v>10</v>
      </c>
      <c r="C82" t="s">
        <v>2069</v>
      </c>
      <c r="D82" t="s">
        <v>2070</v>
      </c>
      <c r="E82" s="2">
        <v>-4.0277759478000004</v>
      </c>
      <c r="F82" s="3">
        <v>-1.3101936344</v>
      </c>
      <c r="G82" t="s">
        <v>1853</v>
      </c>
      <c r="H82" t="s">
        <v>2073</v>
      </c>
      <c r="I82" t="s">
        <v>2074</v>
      </c>
    </row>
    <row r="83" spans="1:9" x14ac:dyDescent="0.25">
      <c r="A83" t="s">
        <v>179</v>
      </c>
      <c r="B83" t="s">
        <v>10</v>
      </c>
      <c r="C83" t="s">
        <v>2075</v>
      </c>
      <c r="D83" t="s">
        <v>2076</v>
      </c>
      <c r="E83" s="2">
        <v>-3.2399538501</v>
      </c>
      <c r="F83" s="3">
        <v>-0.87208981730000001</v>
      </c>
      <c r="G83" t="s">
        <v>2077</v>
      </c>
      <c r="H83" t="s">
        <v>2078</v>
      </c>
      <c r="I83" t="s">
        <v>2079</v>
      </c>
    </row>
    <row r="84" spans="1:9" x14ac:dyDescent="0.25">
      <c r="A84" t="s">
        <v>179</v>
      </c>
      <c r="B84" t="s">
        <v>10</v>
      </c>
      <c r="C84" t="s">
        <v>2080</v>
      </c>
      <c r="D84" t="s">
        <v>2081</v>
      </c>
      <c r="E84" s="2">
        <v>-3.2326074973000001</v>
      </c>
      <c r="F84" s="3">
        <v>-0.87208981730000001</v>
      </c>
      <c r="G84" t="s">
        <v>2082</v>
      </c>
      <c r="H84" t="s">
        <v>2073</v>
      </c>
      <c r="I84" t="s">
        <v>2074</v>
      </c>
    </row>
    <row r="85" spans="1:9" x14ac:dyDescent="0.25">
      <c r="A85" t="s">
        <v>179</v>
      </c>
      <c r="B85" t="s">
        <v>10</v>
      </c>
      <c r="C85" t="s">
        <v>2083</v>
      </c>
      <c r="D85" t="s">
        <v>2084</v>
      </c>
      <c r="E85" s="2">
        <v>-2.8940988773999998</v>
      </c>
      <c r="F85" s="3">
        <v>-0.65415512870000003</v>
      </c>
      <c r="G85" t="s">
        <v>2085</v>
      </c>
      <c r="H85" t="s">
        <v>2086</v>
      </c>
      <c r="I85" t="s">
        <v>2087</v>
      </c>
    </row>
    <row r="86" spans="1:9" x14ac:dyDescent="0.25">
      <c r="A86" t="s">
        <v>179</v>
      </c>
      <c r="B86" t="s">
        <v>10</v>
      </c>
      <c r="C86" t="s">
        <v>1783</v>
      </c>
      <c r="D86" t="s">
        <v>1784</v>
      </c>
      <c r="E86" s="2">
        <v>-2.6401453561000001</v>
      </c>
      <c r="F86" s="3">
        <v>-0.51515612300000002</v>
      </c>
      <c r="G86" t="s">
        <v>2088</v>
      </c>
      <c r="H86" t="s">
        <v>2089</v>
      </c>
      <c r="I86" t="s">
        <v>2090</v>
      </c>
    </row>
    <row r="87" spans="1:9" x14ac:dyDescent="0.25">
      <c r="A87" t="s">
        <v>179</v>
      </c>
      <c r="B87" t="s">
        <v>10</v>
      </c>
      <c r="C87" t="s">
        <v>2091</v>
      </c>
      <c r="D87" t="s">
        <v>2092</v>
      </c>
      <c r="E87" s="2">
        <v>-2.1234878003</v>
      </c>
      <c r="F87" s="3">
        <v>-0.1668284652</v>
      </c>
      <c r="G87" t="s">
        <v>2093</v>
      </c>
      <c r="H87" t="s">
        <v>2094</v>
      </c>
      <c r="I87" t="s">
        <v>2095</v>
      </c>
    </row>
    <row r="88" spans="1:9" x14ac:dyDescent="0.25">
      <c r="A88" t="s">
        <v>179</v>
      </c>
      <c r="B88" t="s">
        <v>10</v>
      </c>
      <c r="C88" t="s">
        <v>1800</v>
      </c>
      <c r="D88" t="s">
        <v>1801</v>
      </c>
      <c r="E88" s="2">
        <v>-2.0866730001999998</v>
      </c>
      <c r="F88" s="3">
        <v>-0.1477592472</v>
      </c>
      <c r="G88" t="s">
        <v>1989</v>
      </c>
      <c r="H88" t="s">
        <v>2096</v>
      </c>
      <c r="I88" t="s">
        <v>2097</v>
      </c>
    </row>
    <row r="89" spans="1:9" x14ac:dyDescent="0.25">
      <c r="A89" t="s">
        <v>179</v>
      </c>
      <c r="B89" t="s">
        <v>10</v>
      </c>
      <c r="C89" t="s">
        <v>1793</v>
      </c>
      <c r="D89" t="s">
        <v>1794</v>
      </c>
      <c r="E89" s="2">
        <v>-2.0222987495</v>
      </c>
      <c r="F89" s="3">
        <v>-0.1120301779</v>
      </c>
      <c r="G89" t="s">
        <v>2098</v>
      </c>
      <c r="H89" t="s">
        <v>2099</v>
      </c>
      <c r="I89" t="s">
        <v>2100</v>
      </c>
    </row>
    <row r="90" spans="1:9" x14ac:dyDescent="0.25">
      <c r="A90" t="s">
        <v>383</v>
      </c>
      <c r="B90" t="s">
        <v>97</v>
      </c>
      <c r="C90" t="s">
        <v>2101</v>
      </c>
      <c r="D90" t="s">
        <v>2102</v>
      </c>
      <c r="E90" s="2">
        <v>-3.9717413100000001</v>
      </c>
      <c r="F90" s="3">
        <v>-1.3101936344</v>
      </c>
      <c r="G90" t="s">
        <v>2103</v>
      </c>
      <c r="H90" t="s">
        <v>2104</v>
      </c>
      <c r="I90" t="s">
        <v>2105</v>
      </c>
    </row>
    <row r="91" spans="1:9" x14ac:dyDescent="0.25">
      <c r="A91" t="s">
        <v>389</v>
      </c>
      <c r="B91" t="s">
        <v>97</v>
      </c>
      <c r="C91" t="s">
        <v>2101</v>
      </c>
      <c r="D91" t="s">
        <v>2102</v>
      </c>
      <c r="E91" s="2">
        <v>-3.9717413100000001</v>
      </c>
      <c r="F91" s="3">
        <v>-1.3101936344</v>
      </c>
      <c r="G91" t="s">
        <v>2103</v>
      </c>
      <c r="H91" t="s">
        <v>2106</v>
      </c>
      <c r="I91" t="s">
        <v>2107</v>
      </c>
    </row>
    <row r="92" spans="1:9" x14ac:dyDescent="0.25">
      <c r="A92" t="s">
        <v>389</v>
      </c>
      <c r="B92" t="s">
        <v>10</v>
      </c>
      <c r="C92" t="s">
        <v>829</v>
      </c>
      <c r="D92" t="s">
        <v>830</v>
      </c>
      <c r="E92" s="2">
        <v>-3.8246904698000002</v>
      </c>
      <c r="F92" s="3">
        <v>-1.2211177254000001</v>
      </c>
      <c r="G92" t="s">
        <v>2108</v>
      </c>
      <c r="H92" t="s">
        <v>2109</v>
      </c>
      <c r="I92" t="s">
        <v>2110</v>
      </c>
    </row>
    <row r="93" spans="1:9" x14ac:dyDescent="0.25">
      <c r="A93" t="s">
        <v>389</v>
      </c>
      <c r="B93" t="s">
        <v>10</v>
      </c>
      <c r="C93" t="s">
        <v>837</v>
      </c>
      <c r="D93" t="s">
        <v>838</v>
      </c>
      <c r="E93" s="2">
        <v>-3.5801655687</v>
      </c>
      <c r="F93" s="3">
        <v>-1.0647459288000001</v>
      </c>
      <c r="G93" t="s">
        <v>2111</v>
      </c>
      <c r="H93" t="s">
        <v>2112</v>
      </c>
      <c r="I93" t="s">
        <v>2113</v>
      </c>
    </row>
    <row r="94" spans="1:9" x14ac:dyDescent="0.25">
      <c r="A94" t="s">
        <v>389</v>
      </c>
      <c r="B94" t="s">
        <v>10</v>
      </c>
      <c r="C94" t="s">
        <v>1583</v>
      </c>
      <c r="D94" t="s">
        <v>1584</v>
      </c>
      <c r="E94" s="2">
        <v>-3.381333562</v>
      </c>
      <c r="F94" s="3">
        <v>-0.94509516810000005</v>
      </c>
      <c r="G94" t="s">
        <v>2114</v>
      </c>
      <c r="H94" t="s">
        <v>2115</v>
      </c>
      <c r="I94" t="s">
        <v>2116</v>
      </c>
    </row>
    <row r="95" spans="1:9" x14ac:dyDescent="0.25">
      <c r="A95" t="s">
        <v>389</v>
      </c>
      <c r="B95" t="s">
        <v>10</v>
      </c>
      <c r="C95" t="s">
        <v>2117</v>
      </c>
      <c r="D95" t="s">
        <v>2118</v>
      </c>
      <c r="E95" s="2">
        <v>-2.0288584117999999</v>
      </c>
      <c r="F95" s="3">
        <v>-0.11208638629999999</v>
      </c>
      <c r="G95" t="s">
        <v>2119</v>
      </c>
      <c r="H95" t="s">
        <v>2120</v>
      </c>
      <c r="I95" t="s">
        <v>2121</v>
      </c>
    </row>
    <row r="96" spans="1:9" x14ac:dyDescent="0.25">
      <c r="A96" t="s">
        <v>547</v>
      </c>
      <c r="B96" t="s">
        <v>10</v>
      </c>
      <c r="C96" t="s">
        <v>1396</v>
      </c>
      <c r="D96" t="s">
        <v>1397</v>
      </c>
      <c r="E96" s="2">
        <v>-3.9717413100000001</v>
      </c>
      <c r="F96" s="3">
        <v>-1.3101936344</v>
      </c>
      <c r="G96" t="s">
        <v>2103</v>
      </c>
      <c r="H96" t="s">
        <v>2122</v>
      </c>
      <c r="I96" t="s">
        <v>2123</v>
      </c>
    </row>
    <row r="97" spans="1:9" x14ac:dyDescent="0.25">
      <c r="A97" t="s">
        <v>553</v>
      </c>
      <c r="B97" t="s">
        <v>10</v>
      </c>
      <c r="C97" t="s">
        <v>1396</v>
      </c>
      <c r="D97" t="s">
        <v>1397</v>
      </c>
      <c r="E97" s="2">
        <v>-3.9717413100000001</v>
      </c>
      <c r="F97" s="3">
        <v>-1.3101936344</v>
      </c>
      <c r="G97" t="s">
        <v>2103</v>
      </c>
      <c r="H97" t="s">
        <v>2124</v>
      </c>
      <c r="I97" t="s">
        <v>2125</v>
      </c>
    </row>
    <row r="98" spans="1:9" x14ac:dyDescent="0.25">
      <c r="A98" t="s">
        <v>553</v>
      </c>
      <c r="B98" t="s">
        <v>10</v>
      </c>
      <c r="C98" t="s">
        <v>26</v>
      </c>
      <c r="D98" t="s">
        <v>27</v>
      </c>
      <c r="E98" s="2">
        <v>-3.7532784201</v>
      </c>
      <c r="F98" s="3">
        <v>-1.1709119906000001</v>
      </c>
      <c r="G98" t="s">
        <v>2126</v>
      </c>
      <c r="H98" t="s">
        <v>2127</v>
      </c>
      <c r="I98" t="s">
        <v>2128</v>
      </c>
    </row>
    <row r="99" spans="1:9" x14ac:dyDescent="0.25">
      <c r="A99" t="s">
        <v>553</v>
      </c>
      <c r="B99" t="s">
        <v>10</v>
      </c>
      <c r="C99" t="s">
        <v>19</v>
      </c>
      <c r="D99" t="s">
        <v>20</v>
      </c>
      <c r="E99" s="2">
        <v>-3.4776205893999999</v>
      </c>
      <c r="F99" s="3">
        <v>-1.0156691197000001</v>
      </c>
      <c r="G99" t="s">
        <v>2129</v>
      </c>
      <c r="H99" t="s">
        <v>2130</v>
      </c>
      <c r="I99" t="s">
        <v>2131</v>
      </c>
    </row>
    <row r="100" spans="1:9" x14ac:dyDescent="0.25">
      <c r="A100" t="s">
        <v>553</v>
      </c>
      <c r="B100" t="s">
        <v>10</v>
      </c>
      <c r="C100" t="s">
        <v>24</v>
      </c>
      <c r="D100" t="s">
        <v>25</v>
      </c>
      <c r="E100" s="2">
        <v>-3.4776205893999999</v>
      </c>
      <c r="F100" s="3">
        <v>-1.0156691197000001</v>
      </c>
      <c r="G100" t="s">
        <v>2129</v>
      </c>
      <c r="H100" t="s">
        <v>2130</v>
      </c>
      <c r="I100" t="s">
        <v>2131</v>
      </c>
    </row>
    <row r="101" spans="1:9" x14ac:dyDescent="0.25">
      <c r="A101" t="s">
        <v>553</v>
      </c>
      <c r="B101" t="s">
        <v>10</v>
      </c>
      <c r="C101" t="s">
        <v>11</v>
      </c>
      <c r="D101" t="s">
        <v>12</v>
      </c>
      <c r="E101" s="2">
        <v>-3.2817678033000002</v>
      </c>
      <c r="F101" s="3">
        <v>-0.90352135639999998</v>
      </c>
      <c r="G101" t="s">
        <v>2132</v>
      </c>
      <c r="H101" t="s">
        <v>2133</v>
      </c>
      <c r="I101" t="s">
        <v>2134</v>
      </c>
    </row>
    <row r="102" spans="1:9" x14ac:dyDescent="0.25">
      <c r="A102" t="s">
        <v>553</v>
      </c>
      <c r="B102" t="s">
        <v>10</v>
      </c>
      <c r="C102" t="s">
        <v>2135</v>
      </c>
      <c r="D102" t="s">
        <v>2136</v>
      </c>
      <c r="E102" s="2">
        <v>-3.1101485667</v>
      </c>
      <c r="F102" s="3">
        <v>-0.79744676729999997</v>
      </c>
      <c r="G102" t="s">
        <v>1543</v>
      </c>
      <c r="H102" t="s">
        <v>2137</v>
      </c>
      <c r="I102" t="s">
        <v>2138</v>
      </c>
    </row>
    <row r="103" spans="1:9" x14ac:dyDescent="0.25">
      <c r="A103" t="s">
        <v>553</v>
      </c>
      <c r="B103" t="s">
        <v>10</v>
      </c>
      <c r="C103" t="s">
        <v>2139</v>
      </c>
      <c r="D103" t="s">
        <v>2140</v>
      </c>
      <c r="E103" s="2">
        <v>-3.0139181372000001</v>
      </c>
      <c r="F103" s="3">
        <v>-0.73976028790000004</v>
      </c>
      <c r="G103" t="s">
        <v>1719</v>
      </c>
      <c r="H103" t="s">
        <v>2137</v>
      </c>
      <c r="I103" t="s">
        <v>2138</v>
      </c>
    </row>
    <row r="104" spans="1:9" x14ac:dyDescent="0.25">
      <c r="A104" t="s">
        <v>553</v>
      </c>
      <c r="B104" t="s">
        <v>10</v>
      </c>
      <c r="C104" t="s">
        <v>2141</v>
      </c>
      <c r="D104" t="s">
        <v>2142</v>
      </c>
      <c r="E104" s="2">
        <v>-2.2950595264999998</v>
      </c>
      <c r="F104" s="3">
        <v>-0.28089482100000002</v>
      </c>
      <c r="G104" t="s">
        <v>2143</v>
      </c>
      <c r="H104" t="s">
        <v>2144</v>
      </c>
      <c r="I104" t="s">
        <v>2145</v>
      </c>
    </row>
    <row r="105" spans="1:9" x14ac:dyDescent="0.25">
      <c r="A105" t="s">
        <v>553</v>
      </c>
      <c r="B105" t="s">
        <v>10</v>
      </c>
      <c r="C105" t="s">
        <v>2146</v>
      </c>
      <c r="D105" t="s">
        <v>2147</v>
      </c>
      <c r="E105" s="2">
        <v>-2.2847918473000002</v>
      </c>
      <c r="F105" s="3">
        <v>-0.27838260650000002</v>
      </c>
      <c r="G105" t="s">
        <v>2148</v>
      </c>
      <c r="H105" t="s">
        <v>2149</v>
      </c>
      <c r="I105" t="s">
        <v>2150</v>
      </c>
    </row>
    <row r="106" spans="1:9" x14ac:dyDescent="0.25">
      <c r="A106" t="s">
        <v>553</v>
      </c>
      <c r="B106" t="s">
        <v>10</v>
      </c>
      <c r="C106" t="s">
        <v>1401</v>
      </c>
      <c r="D106" t="s">
        <v>1402</v>
      </c>
      <c r="E106" s="2">
        <v>-2.0701878961000002</v>
      </c>
      <c r="F106" s="3">
        <v>-0.14278366770000001</v>
      </c>
      <c r="G106" t="s">
        <v>2151</v>
      </c>
      <c r="H106" t="s">
        <v>2152</v>
      </c>
      <c r="I106" t="s">
        <v>2153</v>
      </c>
    </row>
    <row r="107" spans="1:9" x14ac:dyDescent="0.25">
      <c r="A107" t="s">
        <v>567</v>
      </c>
      <c r="B107" t="s">
        <v>10</v>
      </c>
      <c r="C107" t="s">
        <v>174</v>
      </c>
      <c r="D107" t="s">
        <v>175</v>
      </c>
      <c r="E107" s="2">
        <v>-3.6650260387000002</v>
      </c>
      <c r="F107" s="3">
        <v>-1.1113625079</v>
      </c>
      <c r="G107" t="s">
        <v>2154</v>
      </c>
      <c r="H107" t="s">
        <v>2155</v>
      </c>
      <c r="I107" t="s">
        <v>2156</v>
      </c>
    </row>
    <row r="108" spans="1:9" x14ac:dyDescent="0.25">
      <c r="A108" t="s">
        <v>573</v>
      </c>
      <c r="B108" t="s">
        <v>10</v>
      </c>
      <c r="C108" t="s">
        <v>174</v>
      </c>
      <c r="D108" t="s">
        <v>175</v>
      </c>
      <c r="E108" s="2">
        <v>-3.6650260387000002</v>
      </c>
      <c r="F108" s="3">
        <v>-1.1113625079</v>
      </c>
      <c r="G108" t="s">
        <v>2154</v>
      </c>
      <c r="H108" t="s">
        <v>2157</v>
      </c>
      <c r="I108" t="s">
        <v>2158</v>
      </c>
    </row>
    <row r="109" spans="1:9" x14ac:dyDescent="0.25">
      <c r="A109" t="s">
        <v>573</v>
      </c>
      <c r="B109" t="s">
        <v>10</v>
      </c>
      <c r="C109" t="s">
        <v>198</v>
      </c>
      <c r="D109" t="s">
        <v>199</v>
      </c>
      <c r="E109" s="2">
        <v>-3.5637641695000002</v>
      </c>
      <c r="F109" s="3">
        <v>-1.0605789859999999</v>
      </c>
      <c r="G109" t="s">
        <v>2159</v>
      </c>
      <c r="H109" t="s">
        <v>2160</v>
      </c>
      <c r="I109" t="s">
        <v>2161</v>
      </c>
    </row>
    <row r="110" spans="1:9" x14ac:dyDescent="0.25">
      <c r="A110" t="s">
        <v>573</v>
      </c>
      <c r="B110" t="s">
        <v>10</v>
      </c>
      <c r="C110" t="s">
        <v>222</v>
      </c>
      <c r="D110" t="s">
        <v>223</v>
      </c>
      <c r="E110" s="2">
        <v>-3.4299715104000001</v>
      </c>
      <c r="F110" s="3">
        <v>-0.9832676829</v>
      </c>
      <c r="G110" t="s">
        <v>2162</v>
      </c>
      <c r="H110" t="s">
        <v>2163</v>
      </c>
      <c r="I110" t="s">
        <v>2164</v>
      </c>
    </row>
    <row r="111" spans="1:9" x14ac:dyDescent="0.25">
      <c r="A111" t="s">
        <v>573</v>
      </c>
      <c r="B111" t="s">
        <v>10</v>
      </c>
      <c r="C111" t="s">
        <v>240</v>
      </c>
      <c r="D111" t="s">
        <v>241</v>
      </c>
      <c r="E111" s="2">
        <v>-3.0369826529999999</v>
      </c>
      <c r="F111" s="3">
        <v>-0.75564621909999996</v>
      </c>
      <c r="G111" t="s">
        <v>2165</v>
      </c>
      <c r="H111" t="s">
        <v>2166</v>
      </c>
      <c r="I111" t="s">
        <v>2167</v>
      </c>
    </row>
    <row r="112" spans="1:9" x14ac:dyDescent="0.25">
      <c r="A112" t="s">
        <v>573</v>
      </c>
      <c r="B112" t="s">
        <v>10</v>
      </c>
      <c r="C112" t="s">
        <v>232</v>
      </c>
      <c r="D112" t="s">
        <v>233</v>
      </c>
      <c r="E112" s="2">
        <v>-2.754031855</v>
      </c>
      <c r="F112" s="3">
        <v>-0.59844796830000002</v>
      </c>
      <c r="G112" t="s">
        <v>2168</v>
      </c>
      <c r="H112" t="s">
        <v>2169</v>
      </c>
      <c r="I112" t="s">
        <v>2170</v>
      </c>
    </row>
    <row r="113" spans="1:9" x14ac:dyDescent="0.25">
      <c r="A113" t="s">
        <v>573</v>
      </c>
      <c r="B113" t="s">
        <v>10</v>
      </c>
      <c r="C113" t="s">
        <v>250</v>
      </c>
      <c r="D113" t="s">
        <v>251</v>
      </c>
      <c r="E113" s="2">
        <v>-2.6702499866</v>
      </c>
      <c r="F113" s="3">
        <v>-0.53157603360000005</v>
      </c>
      <c r="G113" t="s">
        <v>2171</v>
      </c>
      <c r="H113" t="s">
        <v>2172</v>
      </c>
      <c r="I113" t="s">
        <v>2173</v>
      </c>
    </row>
    <row r="114" spans="1:9" x14ac:dyDescent="0.25">
      <c r="A114" t="s">
        <v>573</v>
      </c>
      <c r="B114" t="s">
        <v>10</v>
      </c>
      <c r="C114" t="s">
        <v>190</v>
      </c>
      <c r="D114" t="s">
        <v>191</v>
      </c>
      <c r="E114" s="2">
        <v>-2.5813715901999998</v>
      </c>
      <c r="F114" s="3">
        <v>-0.46636657809999998</v>
      </c>
      <c r="G114" t="s">
        <v>2174</v>
      </c>
      <c r="H114" t="s">
        <v>2175</v>
      </c>
      <c r="I114" t="s">
        <v>2176</v>
      </c>
    </row>
    <row r="115" spans="1:9" x14ac:dyDescent="0.25">
      <c r="A115" t="s">
        <v>573</v>
      </c>
      <c r="B115" t="s">
        <v>10</v>
      </c>
      <c r="C115" t="s">
        <v>195</v>
      </c>
      <c r="D115" t="s">
        <v>196</v>
      </c>
      <c r="E115" s="2">
        <v>-2.5751625627000001</v>
      </c>
      <c r="F115" s="3">
        <v>-0.46506488509999999</v>
      </c>
      <c r="G115" t="s">
        <v>2177</v>
      </c>
      <c r="H115" t="s">
        <v>2175</v>
      </c>
      <c r="I115" t="s">
        <v>2176</v>
      </c>
    </row>
    <row r="116" spans="1:9" x14ac:dyDescent="0.25">
      <c r="A116" t="s">
        <v>573</v>
      </c>
      <c r="B116" t="s">
        <v>10</v>
      </c>
      <c r="C116" t="s">
        <v>203</v>
      </c>
      <c r="D116" t="s">
        <v>204</v>
      </c>
      <c r="E116" s="2">
        <v>-2.5505072578000001</v>
      </c>
      <c r="F116" s="3">
        <v>-0.45006096579999999</v>
      </c>
      <c r="G116" t="s">
        <v>2178</v>
      </c>
      <c r="H116" t="s">
        <v>2175</v>
      </c>
      <c r="I116" t="s">
        <v>2176</v>
      </c>
    </row>
    <row r="117" spans="1:9" x14ac:dyDescent="0.25">
      <c r="A117" t="s">
        <v>573</v>
      </c>
      <c r="B117" t="s">
        <v>10</v>
      </c>
      <c r="C117" t="s">
        <v>206</v>
      </c>
      <c r="D117" t="s">
        <v>207</v>
      </c>
      <c r="E117" s="2">
        <v>-2.5080446809999999</v>
      </c>
      <c r="F117" s="3">
        <v>-0.41536049089999999</v>
      </c>
      <c r="G117" t="s">
        <v>2179</v>
      </c>
      <c r="H117" t="s">
        <v>2175</v>
      </c>
      <c r="I117" t="s">
        <v>2176</v>
      </c>
    </row>
    <row r="118" spans="1:9" x14ac:dyDescent="0.25">
      <c r="A118" t="s">
        <v>573</v>
      </c>
      <c r="B118" t="s">
        <v>10</v>
      </c>
      <c r="C118" t="s">
        <v>182</v>
      </c>
      <c r="D118" t="s">
        <v>183</v>
      </c>
      <c r="E118" s="2">
        <v>-2.1831774769000001</v>
      </c>
      <c r="F118" s="3">
        <v>-0.2058929025</v>
      </c>
      <c r="G118" t="s">
        <v>2180</v>
      </c>
      <c r="H118" t="s">
        <v>2181</v>
      </c>
      <c r="I118" t="s">
        <v>2182</v>
      </c>
    </row>
    <row r="119" spans="1:9" x14ac:dyDescent="0.25">
      <c r="A119" t="s">
        <v>573</v>
      </c>
      <c r="B119" t="s">
        <v>10</v>
      </c>
      <c r="C119" t="s">
        <v>187</v>
      </c>
      <c r="D119" t="s">
        <v>188</v>
      </c>
      <c r="E119" s="2">
        <v>-2.1754754753999999</v>
      </c>
      <c r="F119" s="3">
        <v>-0.2058929025</v>
      </c>
      <c r="G119" t="s">
        <v>2183</v>
      </c>
      <c r="H119" t="s">
        <v>2181</v>
      </c>
      <c r="I119" t="s">
        <v>2182</v>
      </c>
    </row>
    <row r="120" spans="1:9" x14ac:dyDescent="0.25">
      <c r="A120" t="s">
        <v>628</v>
      </c>
      <c r="B120" t="s">
        <v>10</v>
      </c>
      <c r="C120" t="s">
        <v>568</v>
      </c>
      <c r="D120" t="s">
        <v>569</v>
      </c>
      <c r="E120" s="2">
        <v>-3.6523362523</v>
      </c>
      <c r="F120" s="3">
        <v>-1.1113625079</v>
      </c>
      <c r="G120" t="s">
        <v>2184</v>
      </c>
      <c r="H120" t="s">
        <v>2185</v>
      </c>
      <c r="I120" t="s">
        <v>2186</v>
      </c>
    </row>
    <row r="121" spans="1:9" x14ac:dyDescent="0.25">
      <c r="A121" t="s">
        <v>634</v>
      </c>
      <c r="B121" t="s">
        <v>10</v>
      </c>
      <c r="C121" t="s">
        <v>568</v>
      </c>
      <c r="D121" t="s">
        <v>569</v>
      </c>
      <c r="E121" s="2">
        <v>-3.6523362523</v>
      </c>
      <c r="F121" s="3">
        <v>-1.1113625079</v>
      </c>
      <c r="G121" t="s">
        <v>2184</v>
      </c>
      <c r="H121" t="s">
        <v>2187</v>
      </c>
      <c r="I121" t="s">
        <v>2188</v>
      </c>
    </row>
    <row r="122" spans="1:9" x14ac:dyDescent="0.25">
      <c r="A122" t="s">
        <v>634</v>
      </c>
      <c r="B122" t="s">
        <v>10</v>
      </c>
      <c r="C122" t="s">
        <v>91</v>
      </c>
      <c r="D122" t="s">
        <v>92</v>
      </c>
      <c r="E122" s="2">
        <v>-3.5486865929999998</v>
      </c>
      <c r="F122" s="3">
        <v>-1.0574006328000001</v>
      </c>
      <c r="G122" t="s">
        <v>2189</v>
      </c>
      <c r="H122" t="s">
        <v>2190</v>
      </c>
      <c r="I122" t="s">
        <v>2191</v>
      </c>
    </row>
    <row r="123" spans="1:9" x14ac:dyDescent="0.25">
      <c r="A123" t="s">
        <v>634</v>
      </c>
      <c r="B123" t="s">
        <v>10</v>
      </c>
      <c r="C123" t="s">
        <v>586</v>
      </c>
      <c r="D123" t="s">
        <v>587</v>
      </c>
      <c r="E123" s="2">
        <v>-2.7844393945000001</v>
      </c>
      <c r="F123" s="3">
        <v>-0.60483540410000003</v>
      </c>
      <c r="G123" t="s">
        <v>2192</v>
      </c>
      <c r="H123" t="s">
        <v>2193</v>
      </c>
      <c r="I123" t="s">
        <v>2194</v>
      </c>
    </row>
    <row r="124" spans="1:9" x14ac:dyDescent="0.25">
      <c r="A124" t="s">
        <v>634</v>
      </c>
      <c r="B124" t="s">
        <v>10</v>
      </c>
      <c r="C124" t="s">
        <v>618</v>
      </c>
      <c r="D124" t="s">
        <v>619</v>
      </c>
      <c r="E124" s="2">
        <v>-2.7799314038</v>
      </c>
      <c r="F124" s="3">
        <v>-0.60483540410000003</v>
      </c>
      <c r="G124" t="s">
        <v>2195</v>
      </c>
      <c r="H124" t="s">
        <v>2196</v>
      </c>
      <c r="I124" t="s">
        <v>2197</v>
      </c>
    </row>
    <row r="125" spans="1:9" x14ac:dyDescent="0.25">
      <c r="A125" t="s">
        <v>634</v>
      </c>
      <c r="B125" t="s">
        <v>10</v>
      </c>
      <c r="C125" t="s">
        <v>591</v>
      </c>
      <c r="D125" t="s">
        <v>592</v>
      </c>
      <c r="E125" s="2">
        <v>-2.7722284856999999</v>
      </c>
      <c r="F125" s="3">
        <v>-0.60483540410000003</v>
      </c>
      <c r="G125" t="s">
        <v>1929</v>
      </c>
      <c r="H125" t="s">
        <v>2193</v>
      </c>
      <c r="I125" t="s">
        <v>2194</v>
      </c>
    </row>
    <row r="126" spans="1:9" x14ac:dyDescent="0.25">
      <c r="A126" t="s">
        <v>634</v>
      </c>
      <c r="B126" t="s">
        <v>10</v>
      </c>
      <c r="C126" t="s">
        <v>608</v>
      </c>
      <c r="D126" t="s">
        <v>609</v>
      </c>
      <c r="E126" s="2">
        <v>-2.4312947836999999</v>
      </c>
      <c r="F126" s="3">
        <v>-0.36303317509999999</v>
      </c>
      <c r="G126" t="s">
        <v>2198</v>
      </c>
      <c r="H126" t="s">
        <v>2199</v>
      </c>
      <c r="I126" t="s">
        <v>2200</v>
      </c>
    </row>
    <row r="127" spans="1:9" x14ac:dyDescent="0.25">
      <c r="A127" t="s">
        <v>634</v>
      </c>
      <c r="B127" t="s">
        <v>10</v>
      </c>
      <c r="C127" t="s">
        <v>604</v>
      </c>
      <c r="D127" t="s">
        <v>605</v>
      </c>
      <c r="E127" s="2">
        <v>-2.2608415091</v>
      </c>
      <c r="F127" s="3">
        <v>-0.25825867619999998</v>
      </c>
      <c r="G127" t="s">
        <v>2201</v>
      </c>
      <c r="H127" t="s">
        <v>2199</v>
      </c>
      <c r="I127" t="s">
        <v>2200</v>
      </c>
    </row>
    <row r="128" spans="1:9" x14ac:dyDescent="0.25">
      <c r="A128" t="s">
        <v>634</v>
      </c>
      <c r="B128" t="s">
        <v>10</v>
      </c>
      <c r="C128" t="s">
        <v>599</v>
      </c>
      <c r="D128" t="s">
        <v>600</v>
      </c>
      <c r="E128" s="2">
        <v>-2.2206137530999999</v>
      </c>
      <c r="F128" s="3">
        <v>-0.22931193059999999</v>
      </c>
      <c r="G128" t="s">
        <v>2202</v>
      </c>
      <c r="H128" t="s">
        <v>2203</v>
      </c>
      <c r="I128" t="s">
        <v>2204</v>
      </c>
    </row>
    <row r="129" spans="1:9" x14ac:dyDescent="0.25">
      <c r="A129" t="s">
        <v>634</v>
      </c>
      <c r="B129" t="s">
        <v>10</v>
      </c>
      <c r="C129" t="s">
        <v>594</v>
      </c>
      <c r="D129" t="s">
        <v>595</v>
      </c>
      <c r="E129" s="2">
        <v>-2.0937160083999999</v>
      </c>
      <c r="F129" s="3">
        <v>-0.1477592472</v>
      </c>
      <c r="G129" t="s">
        <v>2205</v>
      </c>
      <c r="H129" t="s">
        <v>2206</v>
      </c>
      <c r="I129" t="s">
        <v>2207</v>
      </c>
    </row>
    <row r="130" spans="1:9" x14ac:dyDescent="0.25">
      <c r="A130" t="s">
        <v>634</v>
      </c>
      <c r="B130" t="s">
        <v>10</v>
      </c>
      <c r="C130" t="s">
        <v>2208</v>
      </c>
      <c r="D130" t="s">
        <v>2209</v>
      </c>
      <c r="E130" s="2">
        <v>-2.0726835847</v>
      </c>
      <c r="F130" s="3">
        <v>-0.14278366770000001</v>
      </c>
      <c r="G130" t="s">
        <v>2210</v>
      </c>
      <c r="H130" t="s">
        <v>2211</v>
      </c>
      <c r="I130" t="s">
        <v>2212</v>
      </c>
    </row>
    <row r="131" spans="1:9" x14ac:dyDescent="0.25">
      <c r="A131" t="s">
        <v>634</v>
      </c>
      <c r="B131" t="s">
        <v>10</v>
      </c>
      <c r="C131" t="s">
        <v>581</v>
      </c>
      <c r="D131" t="s">
        <v>582</v>
      </c>
      <c r="E131" s="2">
        <v>-2.0285592703000002</v>
      </c>
      <c r="F131" s="3">
        <v>-0.11208638629999999</v>
      </c>
      <c r="G131" t="s">
        <v>2213</v>
      </c>
      <c r="H131" t="s">
        <v>2199</v>
      </c>
      <c r="I131" t="s">
        <v>2200</v>
      </c>
    </row>
    <row r="132" spans="1:9" x14ac:dyDescent="0.25">
      <c r="A132" t="s">
        <v>684</v>
      </c>
      <c r="B132" t="s">
        <v>10</v>
      </c>
      <c r="C132" t="s">
        <v>58</v>
      </c>
      <c r="D132" t="s">
        <v>59</v>
      </c>
      <c r="E132" s="2">
        <v>-3.0430072743999999</v>
      </c>
      <c r="F132" s="3">
        <v>-0.75564621909999996</v>
      </c>
      <c r="G132" t="s">
        <v>2214</v>
      </c>
      <c r="H132" t="s">
        <v>2215</v>
      </c>
      <c r="I132" t="s">
        <v>2216</v>
      </c>
    </row>
    <row r="133" spans="1:9" x14ac:dyDescent="0.25">
      <c r="A133" t="s">
        <v>690</v>
      </c>
      <c r="B133" t="s">
        <v>10</v>
      </c>
      <c r="C133" t="s">
        <v>58</v>
      </c>
      <c r="D133" t="s">
        <v>59</v>
      </c>
      <c r="E133" s="2">
        <v>-3.0430072743999999</v>
      </c>
      <c r="F133" s="3">
        <v>-0.75564621909999996</v>
      </c>
      <c r="G133" t="s">
        <v>2214</v>
      </c>
      <c r="H133" t="s">
        <v>2217</v>
      </c>
      <c r="I133" t="s">
        <v>2218</v>
      </c>
    </row>
    <row r="134" spans="1:9" x14ac:dyDescent="0.25">
      <c r="A134" t="s">
        <v>690</v>
      </c>
      <c r="B134" t="s">
        <v>10</v>
      </c>
      <c r="C134" t="s">
        <v>2219</v>
      </c>
      <c r="D134" t="s">
        <v>2220</v>
      </c>
      <c r="E134" s="2">
        <v>-2.3025516509999999</v>
      </c>
      <c r="F134" s="3">
        <v>-0.28445665190000002</v>
      </c>
      <c r="G134" t="s">
        <v>2221</v>
      </c>
      <c r="H134" t="s">
        <v>2222</v>
      </c>
      <c r="I134" t="s">
        <v>2223</v>
      </c>
    </row>
    <row r="135" spans="1:9" x14ac:dyDescent="0.25">
      <c r="A135" t="s">
        <v>690</v>
      </c>
      <c r="B135" t="s">
        <v>10</v>
      </c>
      <c r="C135" t="s">
        <v>2224</v>
      </c>
      <c r="D135" t="s">
        <v>2225</v>
      </c>
      <c r="E135" s="2">
        <v>-2.2332593758999999</v>
      </c>
      <c r="F135" s="3">
        <v>-0.23822968080000001</v>
      </c>
      <c r="G135" t="s">
        <v>2226</v>
      </c>
      <c r="H135" t="s">
        <v>2222</v>
      </c>
      <c r="I135" t="s">
        <v>2223</v>
      </c>
    </row>
    <row r="136" spans="1:9" x14ac:dyDescent="0.25">
      <c r="A136" t="s">
        <v>690</v>
      </c>
      <c r="B136" t="s">
        <v>10</v>
      </c>
      <c r="C136" t="s">
        <v>2227</v>
      </c>
      <c r="D136" t="s">
        <v>2228</v>
      </c>
      <c r="E136" s="2">
        <v>-2.1765075505000002</v>
      </c>
      <c r="F136" s="3">
        <v>-0.2058929025</v>
      </c>
      <c r="G136" t="s">
        <v>2229</v>
      </c>
      <c r="H136" t="s">
        <v>2222</v>
      </c>
      <c r="I136" t="s">
        <v>2223</v>
      </c>
    </row>
    <row r="137" spans="1:9" x14ac:dyDescent="0.25">
      <c r="A137" t="s">
        <v>690</v>
      </c>
      <c r="B137" t="s">
        <v>10</v>
      </c>
      <c r="C137" t="s">
        <v>2230</v>
      </c>
      <c r="D137" t="s">
        <v>2231</v>
      </c>
      <c r="E137" s="2">
        <v>-2.0110927190000001</v>
      </c>
      <c r="F137" s="3">
        <v>-0.1069410722</v>
      </c>
      <c r="G137" t="s">
        <v>2232</v>
      </c>
      <c r="H137" t="s">
        <v>2233</v>
      </c>
      <c r="I137" t="s">
        <v>2234</v>
      </c>
    </row>
    <row r="138" spans="1:9" x14ac:dyDescent="0.25">
      <c r="A138" t="s">
        <v>703</v>
      </c>
      <c r="B138" t="s">
        <v>10</v>
      </c>
      <c r="C138" t="s">
        <v>2235</v>
      </c>
      <c r="D138" t="s">
        <v>2236</v>
      </c>
      <c r="E138" s="2">
        <v>-3.0373921397000001</v>
      </c>
      <c r="F138" s="3">
        <v>-0.75564621909999996</v>
      </c>
      <c r="G138" t="s">
        <v>2237</v>
      </c>
      <c r="H138" t="s">
        <v>2238</v>
      </c>
      <c r="I138" t="s">
        <v>2239</v>
      </c>
    </row>
    <row r="139" spans="1:9" x14ac:dyDescent="0.25">
      <c r="A139" t="s">
        <v>709</v>
      </c>
      <c r="B139" t="s">
        <v>10</v>
      </c>
      <c r="C139" t="s">
        <v>2235</v>
      </c>
      <c r="D139" t="s">
        <v>2236</v>
      </c>
      <c r="E139" s="2">
        <v>-3.0373921397000001</v>
      </c>
      <c r="F139" s="3">
        <v>-0.75564621909999996</v>
      </c>
      <c r="G139" t="s">
        <v>2237</v>
      </c>
      <c r="H139" t="s">
        <v>2238</v>
      </c>
      <c r="I139" t="s">
        <v>2239</v>
      </c>
    </row>
    <row r="140" spans="1:9" x14ac:dyDescent="0.25">
      <c r="A140" t="s">
        <v>709</v>
      </c>
      <c r="B140" t="s">
        <v>10</v>
      </c>
      <c r="C140" t="s">
        <v>2240</v>
      </c>
      <c r="D140" t="s">
        <v>2241</v>
      </c>
      <c r="E140" s="2">
        <v>-2.4739397151999998</v>
      </c>
      <c r="F140" s="3">
        <v>-0.40122376520000003</v>
      </c>
      <c r="G140" t="s">
        <v>2242</v>
      </c>
      <c r="H140" t="s">
        <v>2243</v>
      </c>
      <c r="I140" t="s">
        <v>2244</v>
      </c>
    </row>
    <row r="141" spans="1:9" x14ac:dyDescent="0.25">
      <c r="A141" t="s">
        <v>745</v>
      </c>
      <c r="B141" t="s">
        <v>10</v>
      </c>
      <c r="C141" t="s">
        <v>1604</v>
      </c>
      <c r="D141" t="s">
        <v>1605</v>
      </c>
      <c r="E141" s="2">
        <v>-2.8715091925</v>
      </c>
      <c r="F141" s="3">
        <v>-0.63809631089999996</v>
      </c>
      <c r="G141" t="s">
        <v>2245</v>
      </c>
      <c r="H141" t="s">
        <v>2246</v>
      </c>
      <c r="I141" t="s">
        <v>2247</v>
      </c>
    </row>
    <row r="142" spans="1:9" x14ac:dyDescent="0.25">
      <c r="A142" t="s">
        <v>750</v>
      </c>
      <c r="B142" t="s">
        <v>10</v>
      </c>
      <c r="C142" t="s">
        <v>1604</v>
      </c>
      <c r="D142" t="s">
        <v>1605</v>
      </c>
      <c r="E142" s="2">
        <v>-2.8715091925</v>
      </c>
      <c r="F142" s="3">
        <v>-0.63809631089999996</v>
      </c>
      <c r="G142" t="s">
        <v>2245</v>
      </c>
      <c r="H142" t="s">
        <v>2246</v>
      </c>
      <c r="I142" t="s">
        <v>2247</v>
      </c>
    </row>
    <row r="143" spans="1:9" x14ac:dyDescent="0.25">
      <c r="A143" t="s">
        <v>752</v>
      </c>
      <c r="B143" t="s">
        <v>10</v>
      </c>
      <c r="C143" t="s">
        <v>1707</v>
      </c>
      <c r="D143" t="s">
        <v>1708</v>
      </c>
      <c r="E143" s="2">
        <v>-2.8408175602000001</v>
      </c>
      <c r="F143" s="3">
        <v>-0.62052337030000004</v>
      </c>
      <c r="G143" t="s">
        <v>2248</v>
      </c>
      <c r="H143" t="s">
        <v>2249</v>
      </c>
      <c r="I143" t="s">
        <v>2250</v>
      </c>
    </row>
    <row r="144" spans="1:9" x14ac:dyDescent="0.25">
      <c r="A144" t="s">
        <v>758</v>
      </c>
      <c r="B144" t="s">
        <v>10</v>
      </c>
      <c r="C144" t="s">
        <v>1707</v>
      </c>
      <c r="D144" t="s">
        <v>1708</v>
      </c>
      <c r="E144" s="2">
        <v>-2.8408175602000001</v>
      </c>
      <c r="F144" s="3">
        <v>-0.62052337030000004</v>
      </c>
      <c r="G144" t="s">
        <v>2248</v>
      </c>
      <c r="H144" t="s">
        <v>2251</v>
      </c>
      <c r="I144" t="s">
        <v>2252</v>
      </c>
    </row>
    <row r="145" spans="1:9" x14ac:dyDescent="0.25">
      <c r="A145" t="s">
        <v>758</v>
      </c>
      <c r="B145" t="s">
        <v>10</v>
      </c>
      <c r="C145" t="s">
        <v>1700</v>
      </c>
      <c r="D145" t="s">
        <v>1701</v>
      </c>
      <c r="E145" s="2">
        <v>-2.6616447922000002</v>
      </c>
      <c r="F145" s="3">
        <v>-0.53157603360000005</v>
      </c>
      <c r="G145" t="s">
        <v>2253</v>
      </c>
      <c r="H145" t="s">
        <v>2251</v>
      </c>
      <c r="I145" t="s">
        <v>2252</v>
      </c>
    </row>
    <row r="146" spans="1:9" x14ac:dyDescent="0.25">
      <c r="A146" t="s">
        <v>758</v>
      </c>
      <c r="B146" t="s">
        <v>10</v>
      </c>
      <c r="C146" t="s">
        <v>1712</v>
      </c>
      <c r="D146" t="s">
        <v>1713</v>
      </c>
      <c r="E146" s="2">
        <v>-2.4925769420999999</v>
      </c>
      <c r="F146" s="3">
        <v>-0.41536049089999999</v>
      </c>
      <c r="G146" t="s">
        <v>2254</v>
      </c>
      <c r="H146" t="s">
        <v>2255</v>
      </c>
      <c r="I146" t="s">
        <v>2256</v>
      </c>
    </row>
    <row r="147" spans="1:9" x14ac:dyDescent="0.25">
      <c r="A147" t="s">
        <v>758</v>
      </c>
      <c r="B147" t="s">
        <v>10</v>
      </c>
      <c r="C147" t="s">
        <v>1717</v>
      </c>
      <c r="D147" t="s">
        <v>1718</v>
      </c>
      <c r="E147" s="2">
        <v>-2.0166678838999998</v>
      </c>
      <c r="F147" s="3">
        <v>-0.109468544</v>
      </c>
      <c r="G147" t="s">
        <v>2257</v>
      </c>
      <c r="H147" t="s">
        <v>2258</v>
      </c>
      <c r="I147" t="s">
        <v>2259</v>
      </c>
    </row>
    <row r="148" spans="1:9" x14ac:dyDescent="0.25">
      <c r="A148" t="s">
        <v>767</v>
      </c>
      <c r="B148" t="s">
        <v>97</v>
      </c>
      <c r="C148" t="s">
        <v>2260</v>
      </c>
      <c r="D148" t="s">
        <v>2261</v>
      </c>
      <c r="E148" s="2">
        <v>-2.5820030032000001</v>
      </c>
      <c r="F148" s="3">
        <v>-0.46636657809999998</v>
      </c>
      <c r="G148" t="s">
        <v>2262</v>
      </c>
      <c r="H148" t="s">
        <v>2263</v>
      </c>
      <c r="I148" t="s">
        <v>2264</v>
      </c>
    </row>
    <row r="149" spans="1:9" x14ac:dyDescent="0.25">
      <c r="A149" t="s">
        <v>773</v>
      </c>
      <c r="B149" t="s">
        <v>97</v>
      </c>
      <c r="C149" t="s">
        <v>2260</v>
      </c>
      <c r="D149" t="s">
        <v>2261</v>
      </c>
      <c r="E149" s="2">
        <v>-2.5820030032000001</v>
      </c>
      <c r="F149" s="3">
        <v>-0.46636657809999998</v>
      </c>
      <c r="G149" t="s">
        <v>2262</v>
      </c>
      <c r="H149" t="s">
        <v>2263</v>
      </c>
      <c r="I149" t="s">
        <v>2264</v>
      </c>
    </row>
    <row r="150" spans="1:9" x14ac:dyDescent="0.25">
      <c r="A150" t="s">
        <v>784</v>
      </c>
      <c r="B150" t="s">
        <v>97</v>
      </c>
      <c r="C150" t="s">
        <v>929</v>
      </c>
      <c r="D150" t="s">
        <v>930</v>
      </c>
      <c r="E150" s="2">
        <v>-2.5540064158</v>
      </c>
      <c r="F150" s="3">
        <v>-0.45006096579999999</v>
      </c>
      <c r="G150" t="s">
        <v>2265</v>
      </c>
      <c r="H150" t="s">
        <v>2266</v>
      </c>
      <c r="I150" t="s">
        <v>2267</v>
      </c>
    </row>
    <row r="151" spans="1:9" x14ac:dyDescent="0.25">
      <c r="A151" t="s">
        <v>790</v>
      </c>
      <c r="B151" t="s">
        <v>97</v>
      </c>
      <c r="C151" t="s">
        <v>929</v>
      </c>
      <c r="D151" t="s">
        <v>930</v>
      </c>
      <c r="E151" s="2">
        <v>-2.5540064158</v>
      </c>
      <c r="F151" s="3">
        <v>-0.45006096579999999</v>
      </c>
      <c r="G151" t="s">
        <v>2265</v>
      </c>
      <c r="H151" t="s">
        <v>2266</v>
      </c>
      <c r="I151" t="s">
        <v>2267</v>
      </c>
    </row>
    <row r="152" spans="1:9" x14ac:dyDescent="0.25">
      <c r="A152" t="s">
        <v>828</v>
      </c>
      <c r="B152" t="s">
        <v>10</v>
      </c>
      <c r="C152" t="s">
        <v>2268</v>
      </c>
      <c r="D152" t="s">
        <v>2269</v>
      </c>
      <c r="E152" s="2">
        <v>-2.3225303208999999</v>
      </c>
      <c r="F152" s="3">
        <v>-0.29646639209999998</v>
      </c>
      <c r="G152" t="s">
        <v>2270</v>
      </c>
      <c r="H152" t="s">
        <v>2271</v>
      </c>
      <c r="I152" t="s">
        <v>2272</v>
      </c>
    </row>
    <row r="153" spans="1:9" x14ac:dyDescent="0.25">
      <c r="A153" t="s">
        <v>834</v>
      </c>
      <c r="B153" t="s">
        <v>10</v>
      </c>
      <c r="C153" t="s">
        <v>2268</v>
      </c>
      <c r="D153" t="s">
        <v>2269</v>
      </c>
      <c r="E153" s="2">
        <v>-2.3225303208999999</v>
      </c>
      <c r="F153" s="3">
        <v>-0.29646639209999998</v>
      </c>
      <c r="G153" t="s">
        <v>2270</v>
      </c>
      <c r="H153" t="s">
        <v>2271</v>
      </c>
      <c r="I153" t="s">
        <v>2272</v>
      </c>
    </row>
    <row r="154" spans="1:9" x14ac:dyDescent="0.25">
      <c r="A154" t="s">
        <v>834</v>
      </c>
      <c r="B154" t="s">
        <v>10</v>
      </c>
      <c r="C154" t="s">
        <v>2273</v>
      </c>
      <c r="D154" t="s">
        <v>2274</v>
      </c>
      <c r="E154" s="2">
        <v>-2.3225303208999999</v>
      </c>
      <c r="F154" s="3">
        <v>-0.29646639209999998</v>
      </c>
      <c r="G154" t="s">
        <v>2270</v>
      </c>
      <c r="H154" t="s">
        <v>2271</v>
      </c>
      <c r="I154" t="s">
        <v>2272</v>
      </c>
    </row>
    <row r="155" spans="1:9" x14ac:dyDescent="0.25">
      <c r="A155" t="s">
        <v>834</v>
      </c>
      <c r="B155" t="s">
        <v>10</v>
      </c>
      <c r="C155" t="s">
        <v>2275</v>
      </c>
      <c r="D155" t="s">
        <v>2276</v>
      </c>
      <c r="E155" s="2">
        <v>-2.3120708670000001</v>
      </c>
      <c r="F155" s="3">
        <v>-0.29000968069999999</v>
      </c>
      <c r="G155" t="s">
        <v>2277</v>
      </c>
      <c r="H155" t="s">
        <v>2271</v>
      </c>
      <c r="I155" t="s">
        <v>2272</v>
      </c>
    </row>
    <row r="156" spans="1:9" x14ac:dyDescent="0.25">
      <c r="A156" t="s">
        <v>852</v>
      </c>
      <c r="B156" t="s">
        <v>10</v>
      </c>
      <c r="C156" t="s">
        <v>2278</v>
      </c>
      <c r="D156" t="s">
        <v>2279</v>
      </c>
      <c r="E156" s="2">
        <v>-2.2847918473000002</v>
      </c>
      <c r="F156" s="3">
        <v>-0.27838260650000002</v>
      </c>
      <c r="G156" t="s">
        <v>2148</v>
      </c>
      <c r="H156" t="s">
        <v>2280</v>
      </c>
      <c r="I156" t="s">
        <v>2281</v>
      </c>
    </row>
    <row r="157" spans="1:9" x14ac:dyDescent="0.25">
      <c r="A157" t="s">
        <v>858</v>
      </c>
      <c r="B157" t="s">
        <v>10</v>
      </c>
      <c r="C157" t="s">
        <v>2278</v>
      </c>
      <c r="D157" t="s">
        <v>2279</v>
      </c>
      <c r="E157" s="2">
        <v>-2.2847918473000002</v>
      </c>
      <c r="F157" s="3">
        <v>-0.27838260650000002</v>
      </c>
      <c r="G157" t="s">
        <v>2148</v>
      </c>
      <c r="H157" t="s">
        <v>2280</v>
      </c>
      <c r="I157" t="s">
        <v>2281</v>
      </c>
    </row>
    <row r="158" spans="1:9" x14ac:dyDescent="0.25">
      <c r="A158" t="s">
        <v>872</v>
      </c>
      <c r="B158" t="s">
        <v>111</v>
      </c>
      <c r="C158" t="s">
        <v>2282</v>
      </c>
      <c r="D158" t="s">
        <v>2283</v>
      </c>
      <c r="E158" s="2">
        <v>-2.1279243537000001</v>
      </c>
      <c r="F158" s="3">
        <v>-0.1668284652</v>
      </c>
      <c r="G158" t="s">
        <v>2284</v>
      </c>
      <c r="H158" t="s">
        <v>2285</v>
      </c>
      <c r="I158" t="s">
        <v>2286</v>
      </c>
    </row>
    <row r="159" spans="1:9" x14ac:dyDescent="0.25">
      <c r="A159" t="s">
        <v>878</v>
      </c>
      <c r="B159" t="s">
        <v>111</v>
      </c>
      <c r="C159" t="s">
        <v>2282</v>
      </c>
      <c r="D159" t="s">
        <v>2283</v>
      </c>
      <c r="E159" s="2">
        <v>-2.1279243537000001</v>
      </c>
      <c r="F159" s="3">
        <v>-0.1668284652</v>
      </c>
      <c r="G159" t="s">
        <v>2284</v>
      </c>
      <c r="H159" t="s">
        <v>2285</v>
      </c>
      <c r="I159" t="s">
        <v>2286</v>
      </c>
    </row>
    <row r="160" spans="1:9" x14ac:dyDescent="0.25">
      <c r="A160" t="s">
        <v>878</v>
      </c>
      <c r="B160" t="s">
        <v>111</v>
      </c>
      <c r="C160" t="s">
        <v>2287</v>
      </c>
      <c r="D160" t="s">
        <v>2283</v>
      </c>
      <c r="E160" s="2">
        <v>-2.1279243537000001</v>
      </c>
      <c r="F160" s="3">
        <v>-0.1668284652</v>
      </c>
      <c r="G160" t="s">
        <v>2284</v>
      </c>
      <c r="H160" t="s">
        <v>2285</v>
      </c>
      <c r="I160" t="s">
        <v>2286</v>
      </c>
    </row>
    <row r="161" spans="1:9" x14ac:dyDescent="0.25">
      <c r="A161" t="s">
        <v>915</v>
      </c>
      <c r="B161" t="s">
        <v>97</v>
      </c>
      <c r="C161" t="s">
        <v>2288</v>
      </c>
      <c r="D161" t="s">
        <v>2289</v>
      </c>
      <c r="E161" s="2">
        <v>-2.0687324436000001</v>
      </c>
      <c r="F161" s="3">
        <v>-0.14278366770000001</v>
      </c>
      <c r="G161" t="s">
        <v>2290</v>
      </c>
      <c r="H161" t="s">
        <v>2291</v>
      </c>
      <c r="I161" t="s">
        <v>2292</v>
      </c>
    </row>
    <row r="162" spans="1:9" x14ac:dyDescent="0.25">
      <c r="A162" t="s">
        <v>921</v>
      </c>
      <c r="B162" t="s">
        <v>97</v>
      </c>
      <c r="C162" t="s">
        <v>2288</v>
      </c>
      <c r="D162" t="s">
        <v>2289</v>
      </c>
      <c r="E162" s="2">
        <v>-2.0687324436000001</v>
      </c>
      <c r="F162" s="3">
        <v>-0.14278366770000001</v>
      </c>
      <c r="G162" t="s">
        <v>2290</v>
      </c>
      <c r="H162" t="s">
        <v>2291</v>
      </c>
      <c r="I162" t="s">
        <v>2292</v>
      </c>
    </row>
    <row r="163" spans="1:9" x14ac:dyDescent="0.25">
      <c r="A163" t="s">
        <v>939</v>
      </c>
      <c r="B163" t="s">
        <v>10</v>
      </c>
      <c r="C163" t="s">
        <v>2293</v>
      </c>
      <c r="D163" t="s">
        <v>2294</v>
      </c>
      <c r="E163" s="2">
        <v>-2.0222987495</v>
      </c>
      <c r="F163" s="3">
        <v>-0.1120301779</v>
      </c>
      <c r="G163" t="s">
        <v>2098</v>
      </c>
      <c r="H163" t="s">
        <v>2295</v>
      </c>
      <c r="I163" t="s">
        <v>2296</v>
      </c>
    </row>
    <row r="164" spans="1:9" x14ac:dyDescent="0.25">
      <c r="A164" t="s">
        <v>945</v>
      </c>
      <c r="B164" t="s">
        <v>10</v>
      </c>
      <c r="C164" t="s">
        <v>2293</v>
      </c>
      <c r="D164" t="s">
        <v>2294</v>
      </c>
      <c r="E164" s="2">
        <v>-2.0222987495</v>
      </c>
      <c r="F164" s="3">
        <v>-0.1120301779</v>
      </c>
      <c r="G164" t="s">
        <v>2098</v>
      </c>
      <c r="H164" t="s">
        <v>2295</v>
      </c>
      <c r="I164" t="s">
        <v>2296</v>
      </c>
    </row>
  </sheetData>
  <phoneticPr fontId="3" type="noConversion"/>
  <conditionalFormatting sqref="C2:C164">
    <cfRule type="expression" dxfId="5" priority="1">
      <formula>1=1</formula>
    </cfRule>
  </conditionalFormatting>
  <conditionalFormatting sqref="A2:A163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16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BB78F-007B-4028-92F0-8582FE9F68A2}">
  <dimension ref="A1:I45"/>
  <sheetViews>
    <sheetView tabSelected="1" workbookViewId="0">
      <selection activeCell="P26" sqref="P26"/>
    </sheetView>
  </sheetViews>
  <sheetFormatPr defaultRowHeight="14" x14ac:dyDescent="0.25"/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2297</v>
      </c>
      <c r="D2" s="4" t="s">
        <v>2298</v>
      </c>
      <c r="E2" s="2">
        <v>-3.7524898733000001</v>
      </c>
      <c r="F2" s="3">
        <v>-0.3198123008</v>
      </c>
      <c r="G2" t="s">
        <v>1558</v>
      </c>
      <c r="H2" t="s">
        <v>2299</v>
      </c>
      <c r="I2" t="s">
        <v>2300</v>
      </c>
    </row>
    <row r="3" spans="1:9" x14ac:dyDescent="0.25">
      <c r="A3" t="s">
        <v>16</v>
      </c>
      <c r="B3" t="s">
        <v>10</v>
      </c>
      <c r="C3" t="s">
        <v>2297</v>
      </c>
      <c r="D3" t="s">
        <v>2298</v>
      </c>
      <c r="E3" s="2">
        <v>-3.7524898733000001</v>
      </c>
      <c r="F3" s="3">
        <v>-0.3198123008</v>
      </c>
      <c r="G3" t="s">
        <v>1558</v>
      </c>
      <c r="H3" t="s">
        <v>2299</v>
      </c>
      <c r="I3" t="s">
        <v>2301</v>
      </c>
    </row>
    <row r="4" spans="1:9" x14ac:dyDescent="0.25">
      <c r="A4" t="s">
        <v>16</v>
      </c>
      <c r="B4" t="s">
        <v>10</v>
      </c>
      <c r="C4" t="s">
        <v>2302</v>
      </c>
      <c r="D4" t="s">
        <v>2303</v>
      </c>
      <c r="E4" s="2">
        <v>-3.5255164522000002</v>
      </c>
      <c r="F4" s="3">
        <v>-0.3198123008</v>
      </c>
      <c r="G4" t="s">
        <v>2304</v>
      </c>
      <c r="H4" t="s">
        <v>2305</v>
      </c>
      <c r="I4" t="s">
        <v>2306</v>
      </c>
    </row>
    <row r="5" spans="1:9" x14ac:dyDescent="0.25">
      <c r="A5" t="s">
        <v>16</v>
      </c>
      <c r="B5" t="s">
        <v>111</v>
      </c>
      <c r="C5" t="s">
        <v>2307</v>
      </c>
      <c r="D5" t="s">
        <v>2308</v>
      </c>
      <c r="E5" s="2">
        <v>-3.1358075941000001</v>
      </c>
      <c r="F5" s="3">
        <v>-0.1902632621</v>
      </c>
      <c r="G5" t="s">
        <v>1393</v>
      </c>
      <c r="H5" t="s">
        <v>2309</v>
      </c>
      <c r="I5" t="s">
        <v>2310</v>
      </c>
    </row>
    <row r="6" spans="1:9" x14ac:dyDescent="0.25">
      <c r="A6" t="s">
        <v>16</v>
      </c>
      <c r="B6" t="s">
        <v>111</v>
      </c>
      <c r="C6" t="s">
        <v>2311</v>
      </c>
      <c r="D6" t="s">
        <v>2308</v>
      </c>
      <c r="E6" s="2">
        <v>-3.1358075941000001</v>
      </c>
      <c r="F6" s="3">
        <v>-0.1902632621</v>
      </c>
      <c r="G6" t="s">
        <v>1393</v>
      </c>
      <c r="H6" t="s">
        <v>2309</v>
      </c>
      <c r="I6" t="s">
        <v>2310</v>
      </c>
    </row>
    <row r="7" spans="1:9" x14ac:dyDescent="0.25">
      <c r="A7" t="s">
        <v>16</v>
      </c>
      <c r="B7" t="s">
        <v>10</v>
      </c>
      <c r="C7" t="s">
        <v>2312</v>
      </c>
      <c r="D7" t="s">
        <v>2313</v>
      </c>
      <c r="E7" s="2">
        <v>-2.4468241005000002</v>
      </c>
      <c r="F7" s="3">
        <v>0</v>
      </c>
      <c r="G7" t="s">
        <v>2093</v>
      </c>
      <c r="H7" t="s">
        <v>2314</v>
      </c>
      <c r="I7" t="s">
        <v>2315</v>
      </c>
    </row>
    <row r="8" spans="1:9" x14ac:dyDescent="0.25">
      <c r="A8" t="s">
        <v>16</v>
      </c>
      <c r="B8" t="s">
        <v>118</v>
      </c>
      <c r="C8" t="s">
        <v>2316</v>
      </c>
      <c r="D8" t="s">
        <v>2317</v>
      </c>
      <c r="E8" s="2">
        <v>-2.3547526888000001</v>
      </c>
      <c r="F8" s="3">
        <v>0</v>
      </c>
      <c r="G8" t="s">
        <v>2318</v>
      </c>
      <c r="H8" t="s">
        <v>2319</v>
      </c>
      <c r="I8" t="s">
        <v>2320</v>
      </c>
    </row>
    <row r="9" spans="1:9" x14ac:dyDescent="0.25">
      <c r="A9" t="s">
        <v>16</v>
      </c>
      <c r="B9" t="s">
        <v>10</v>
      </c>
      <c r="C9" t="s">
        <v>2321</v>
      </c>
      <c r="D9" t="s">
        <v>2322</v>
      </c>
      <c r="E9" s="2">
        <v>-2.3372183674999998</v>
      </c>
      <c r="F9" s="3">
        <v>0</v>
      </c>
      <c r="G9" t="s">
        <v>2257</v>
      </c>
      <c r="H9" t="s">
        <v>2314</v>
      </c>
      <c r="I9" t="s">
        <v>2315</v>
      </c>
    </row>
    <row r="10" spans="1:9" x14ac:dyDescent="0.25">
      <c r="A10" t="s">
        <v>16</v>
      </c>
      <c r="B10" t="s">
        <v>10</v>
      </c>
      <c r="C10" t="s">
        <v>2323</v>
      </c>
      <c r="D10" t="s">
        <v>2324</v>
      </c>
      <c r="E10" s="2">
        <v>-2.2534985275000001</v>
      </c>
      <c r="F10" s="3">
        <v>0</v>
      </c>
      <c r="G10" t="s">
        <v>2325</v>
      </c>
      <c r="H10" t="s">
        <v>2314</v>
      </c>
      <c r="I10" t="s">
        <v>2315</v>
      </c>
    </row>
    <row r="11" spans="1:9" x14ac:dyDescent="0.25">
      <c r="A11" t="s">
        <v>62</v>
      </c>
      <c r="B11" t="s">
        <v>10</v>
      </c>
      <c r="C11" t="s">
        <v>2326</v>
      </c>
      <c r="D11" t="s">
        <v>2327</v>
      </c>
      <c r="E11" s="2">
        <v>-3.6464948760000002</v>
      </c>
      <c r="F11" s="3">
        <v>-0.3198123008</v>
      </c>
      <c r="G11" t="s">
        <v>2328</v>
      </c>
      <c r="H11" t="s">
        <v>2329</v>
      </c>
      <c r="I11" t="s">
        <v>2330</v>
      </c>
    </row>
    <row r="12" spans="1:9" x14ac:dyDescent="0.25">
      <c r="A12" t="s">
        <v>68</v>
      </c>
      <c r="B12" t="s">
        <v>10</v>
      </c>
      <c r="C12" t="s">
        <v>2326</v>
      </c>
      <c r="D12" t="s">
        <v>2327</v>
      </c>
      <c r="E12" s="2">
        <v>-3.6464948760000002</v>
      </c>
      <c r="F12" s="3">
        <v>-0.3198123008</v>
      </c>
      <c r="G12" t="s">
        <v>2328</v>
      </c>
      <c r="H12" t="s">
        <v>2329</v>
      </c>
      <c r="I12" t="s">
        <v>2330</v>
      </c>
    </row>
    <row r="13" spans="1:9" x14ac:dyDescent="0.25">
      <c r="A13" t="s">
        <v>68</v>
      </c>
      <c r="B13" t="s">
        <v>10</v>
      </c>
      <c r="C13" t="s">
        <v>2331</v>
      </c>
      <c r="D13" s="4" t="s">
        <v>2332</v>
      </c>
      <c r="E13" s="2">
        <v>-3.3645012596999999</v>
      </c>
      <c r="F13" s="3">
        <v>-0.3198123008</v>
      </c>
      <c r="G13" t="s">
        <v>1532</v>
      </c>
      <c r="H13" t="s">
        <v>2329</v>
      </c>
      <c r="I13" t="s">
        <v>2330</v>
      </c>
    </row>
    <row r="14" spans="1:9" x14ac:dyDescent="0.25">
      <c r="A14" t="s">
        <v>68</v>
      </c>
      <c r="B14" t="s">
        <v>10</v>
      </c>
      <c r="C14" t="s">
        <v>2333</v>
      </c>
      <c r="D14" t="s">
        <v>2334</v>
      </c>
      <c r="E14" s="2">
        <v>-2.5059300388999999</v>
      </c>
      <c r="F14" s="3">
        <v>0</v>
      </c>
      <c r="G14" t="s">
        <v>1976</v>
      </c>
      <c r="H14" t="s">
        <v>2329</v>
      </c>
      <c r="I14" t="s">
        <v>2330</v>
      </c>
    </row>
    <row r="15" spans="1:9" x14ac:dyDescent="0.25">
      <c r="A15" t="s">
        <v>96</v>
      </c>
      <c r="B15" t="s">
        <v>118</v>
      </c>
      <c r="C15" t="s">
        <v>1745</v>
      </c>
      <c r="D15" s="4" t="s">
        <v>1746</v>
      </c>
      <c r="E15" s="2">
        <v>-3.5762442999999999</v>
      </c>
      <c r="F15" s="3">
        <v>-0.3198123008</v>
      </c>
      <c r="G15" t="s">
        <v>2335</v>
      </c>
      <c r="H15" t="s">
        <v>2336</v>
      </c>
      <c r="I15" t="s">
        <v>2337</v>
      </c>
    </row>
    <row r="16" spans="1:9" x14ac:dyDescent="0.25">
      <c r="A16" t="s">
        <v>103</v>
      </c>
      <c r="B16" t="s">
        <v>118</v>
      </c>
      <c r="C16" t="s">
        <v>1745</v>
      </c>
      <c r="D16" t="s">
        <v>1746</v>
      </c>
      <c r="E16" s="2">
        <v>-3.5762442999999999</v>
      </c>
      <c r="F16" s="3">
        <v>-0.3198123008</v>
      </c>
      <c r="G16" t="s">
        <v>2335</v>
      </c>
      <c r="H16" t="s">
        <v>2336</v>
      </c>
      <c r="I16" t="s">
        <v>2337</v>
      </c>
    </row>
    <row r="17" spans="1:9" x14ac:dyDescent="0.25">
      <c r="A17" t="s">
        <v>103</v>
      </c>
      <c r="B17" t="s">
        <v>118</v>
      </c>
      <c r="C17" t="s">
        <v>1750</v>
      </c>
      <c r="D17" t="s">
        <v>1751</v>
      </c>
      <c r="E17" s="2">
        <v>-3.4764096841000001</v>
      </c>
      <c r="F17" s="3">
        <v>-0.3198123008</v>
      </c>
      <c r="G17" t="s">
        <v>2237</v>
      </c>
      <c r="H17" t="s">
        <v>2336</v>
      </c>
      <c r="I17" t="s">
        <v>2337</v>
      </c>
    </row>
    <row r="18" spans="1:9" x14ac:dyDescent="0.25">
      <c r="A18" t="s">
        <v>117</v>
      </c>
      <c r="B18" t="s">
        <v>10</v>
      </c>
      <c r="C18" t="s">
        <v>2338</v>
      </c>
      <c r="D18" s="4" t="s">
        <v>2339</v>
      </c>
      <c r="E18" s="2">
        <v>-3.4764096841000001</v>
      </c>
      <c r="F18" s="3">
        <v>-0.3198123008</v>
      </c>
      <c r="G18" t="s">
        <v>2237</v>
      </c>
      <c r="H18" t="s">
        <v>2340</v>
      </c>
      <c r="I18" t="s">
        <v>2341</v>
      </c>
    </row>
    <row r="19" spans="1:9" x14ac:dyDescent="0.25">
      <c r="A19" t="s">
        <v>124</v>
      </c>
      <c r="B19" t="s">
        <v>10</v>
      </c>
      <c r="C19" t="s">
        <v>2338</v>
      </c>
      <c r="D19" t="s">
        <v>2339</v>
      </c>
      <c r="E19" s="2">
        <v>-3.4764096841000001</v>
      </c>
      <c r="F19" s="3">
        <v>-0.3198123008</v>
      </c>
      <c r="G19" t="s">
        <v>2237</v>
      </c>
      <c r="H19" t="s">
        <v>2342</v>
      </c>
      <c r="I19" t="s">
        <v>2343</v>
      </c>
    </row>
    <row r="20" spans="1:9" x14ac:dyDescent="0.25">
      <c r="A20" t="s">
        <v>124</v>
      </c>
      <c r="B20" t="s">
        <v>10</v>
      </c>
      <c r="C20" t="s">
        <v>2344</v>
      </c>
      <c r="D20" t="s">
        <v>2345</v>
      </c>
      <c r="E20" s="2">
        <v>-3.3645012596999999</v>
      </c>
      <c r="F20" s="3">
        <v>-0.3198123008</v>
      </c>
      <c r="G20" t="s">
        <v>1532</v>
      </c>
      <c r="H20" t="s">
        <v>2346</v>
      </c>
      <c r="I20" t="s">
        <v>2347</v>
      </c>
    </row>
    <row r="21" spans="1:9" x14ac:dyDescent="0.25">
      <c r="A21" t="s">
        <v>124</v>
      </c>
      <c r="B21" t="s">
        <v>10</v>
      </c>
      <c r="C21" t="s">
        <v>2348</v>
      </c>
      <c r="D21" t="s">
        <v>2349</v>
      </c>
      <c r="E21" s="2">
        <v>-2.9887729310000002</v>
      </c>
      <c r="F21" s="3">
        <v>-7.5413282400000003E-2</v>
      </c>
      <c r="G21" t="s">
        <v>2350</v>
      </c>
      <c r="H21" t="s">
        <v>2351</v>
      </c>
      <c r="I21" t="s">
        <v>2352</v>
      </c>
    </row>
    <row r="22" spans="1:9" x14ac:dyDescent="0.25">
      <c r="A22" t="s">
        <v>124</v>
      </c>
      <c r="B22" t="s">
        <v>10</v>
      </c>
      <c r="C22" t="s">
        <v>2353</v>
      </c>
      <c r="D22" t="s">
        <v>2354</v>
      </c>
      <c r="E22" s="2">
        <v>-2.5471246339000002</v>
      </c>
      <c r="F22" s="3">
        <v>0</v>
      </c>
      <c r="G22" t="s">
        <v>2355</v>
      </c>
      <c r="H22" t="s">
        <v>2346</v>
      </c>
      <c r="I22" t="s">
        <v>2347</v>
      </c>
    </row>
    <row r="23" spans="1:9" x14ac:dyDescent="0.25">
      <c r="A23" t="s">
        <v>124</v>
      </c>
      <c r="B23" t="s">
        <v>10</v>
      </c>
      <c r="C23" t="s">
        <v>2356</v>
      </c>
      <c r="D23" t="s">
        <v>2357</v>
      </c>
      <c r="E23" s="2">
        <v>-2.1175097699999998</v>
      </c>
      <c r="F23" s="3">
        <v>0</v>
      </c>
      <c r="G23" t="s">
        <v>2358</v>
      </c>
      <c r="H23" t="s">
        <v>2342</v>
      </c>
      <c r="I23" t="s">
        <v>2343</v>
      </c>
    </row>
    <row r="24" spans="1:9" x14ac:dyDescent="0.25">
      <c r="A24" t="s">
        <v>124</v>
      </c>
      <c r="B24" t="s">
        <v>10</v>
      </c>
      <c r="C24" t="s">
        <v>2359</v>
      </c>
      <c r="D24" t="s">
        <v>2360</v>
      </c>
      <c r="E24" s="2">
        <v>-2.0809835624000002</v>
      </c>
      <c r="F24" s="3">
        <v>0</v>
      </c>
      <c r="G24" t="s">
        <v>2361</v>
      </c>
      <c r="H24" t="s">
        <v>2342</v>
      </c>
      <c r="I24" t="s">
        <v>2343</v>
      </c>
    </row>
    <row r="25" spans="1:9" x14ac:dyDescent="0.25">
      <c r="A25" t="s">
        <v>124</v>
      </c>
      <c r="B25" t="s">
        <v>10</v>
      </c>
      <c r="C25" t="s">
        <v>2362</v>
      </c>
      <c r="D25" t="s">
        <v>2363</v>
      </c>
      <c r="E25" s="2">
        <v>-2.0720139850999999</v>
      </c>
      <c r="F25" s="3">
        <v>0</v>
      </c>
      <c r="G25" t="s">
        <v>2364</v>
      </c>
      <c r="H25" t="s">
        <v>2342</v>
      </c>
      <c r="I25" t="s">
        <v>2343</v>
      </c>
    </row>
    <row r="26" spans="1:9" x14ac:dyDescent="0.25">
      <c r="A26" t="s">
        <v>124</v>
      </c>
      <c r="B26" t="s">
        <v>10</v>
      </c>
      <c r="C26" t="s">
        <v>1138</v>
      </c>
      <c r="D26" t="s">
        <v>1139</v>
      </c>
      <c r="E26" s="2">
        <v>-2.0221961551000001</v>
      </c>
      <c r="F26" s="3">
        <v>0</v>
      </c>
      <c r="G26" t="s">
        <v>1107</v>
      </c>
      <c r="H26" t="s">
        <v>2346</v>
      </c>
      <c r="I26" t="s">
        <v>2347</v>
      </c>
    </row>
    <row r="27" spans="1:9" x14ac:dyDescent="0.25">
      <c r="A27" t="s">
        <v>173</v>
      </c>
      <c r="B27" t="s">
        <v>10</v>
      </c>
      <c r="C27" t="s">
        <v>2365</v>
      </c>
      <c r="D27" s="4" t="s">
        <v>2366</v>
      </c>
      <c r="E27" s="2">
        <v>-3.3826882417999999</v>
      </c>
      <c r="F27" s="3">
        <v>-0.3198123008</v>
      </c>
      <c r="G27" t="s">
        <v>2367</v>
      </c>
      <c r="H27" t="s">
        <v>2368</v>
      </c>
      <c r="I27" t="s">
        <v>2369</v>
      </c>
    </row>
    <row r="28" spans="1:9" x14ac:dyDescent="0.25">
      <c r="A28" t="s">
        <v>179</v>
      </c>
      <c r="B28" t="s">
        <v>10</v>
      </c>
      <c r="C28" t="s">
        <v>2365</v>
      </c>
      <c r="D28" t="s">
        <v>2366</v>
      </c>
      <c r="E28" s="2">
        <v>-3.3826882417999999</v>
      </c>
      <c r="F28" s="3">
        <v>-0.3198123008</v>
      </c>
      <c r="G28" t="s">
        <v>2367</v>
      </c>
      <c r="H28" t="s">
        <v>2368</v>
      </c>
      <c r="I28" t="s">
        <v>2369</v>
      </c>
    </row>
    <row r="29" spans="1:9" x14ac:dyDescent="0.25">
      <c r="A29" t="s">
        <v>179</v>
      </c>
      <c r="B29" t="s">
        <v>10</v>
      </c>
      <c r="C29" t="s">
        <v>2370</v>
      </c>
      <c r="D29" t="s">
        <v>2371</v>
      </c>
      <c r="E29" s="2">
        <v>-3.3601324826000001</v>
      </c>
      <c r="F29" s="3">
        <v>-0.3198123008</v>
      </c>
      <c r="G29" t="s">
        <v>2372</v>
      </c>
      <c r="H29" t="s">
        <v>2368</v>
      </c>
      <c r="I29" t="s">
        <v>2369</v>
      </c>
    </row>
    <row r="30" spans="1:9" x14ac:dyDescent="0.25">
      <c r="A30" t="s">
        <v>179</v>
      </c>
      <c r="B30" t="s">
        <v>10</v>
      </c>
      <c r="C30" t="s">
        <v>2373</v>
      </c>
      <c r="D30" t="s">
        <v>2374</v>
      </c>
      <c r="E30" s="2">
        <v>-3.3379072998999999</v>
      </c>
      <c r="F30" s="3">
        <v>-0.3198123008</v>
      </c>
      <c r="G30" t="s">
        <v>1398</v>
      </c>
      <c r="H30" t="s">
        <v>2368</v>
      </c>
      <c r="I30" t="s">
        <v>2369</v>
      </c>
    </row>
    <row r="31" spans="1:9" x14ac:dyDescent="0.25">
      <c r="A31" t="s">
        <v>383</v>
      </c>
      <c r="B31" t="s">
        <v>10</v>
      </c>
      <c r="C31" t="s">
        <v>1825</v>
      </c>
      <c r="D31" t="s">
        <v>1826</v>
      </c>
      <c r="E31" s="2">
        <v>-2.5673201876</v>
      </c>
      <c r="F31" s="3">
        <v>0</v>
      </c>
      <c r="G31" t="s">
        <v>2375</v>
      </c>
      <c r="H31" t="s">
        <v>2376</v>
      </c>
      <c r="I31" t="s">
        <v>2377</v>
      </c>
    </row>
    <row r="32" spans="1:9" x14ac:dyDescent="0.25">
      <c r="A32" t="s">
        <v>389</v>
      </c>
      <c r="B32" t="s">
        <v>10</v>
      </c>
      <c r="C32" t="s">
        <v>1825</v>
      </c>
      <c r="D32" t="s">
        <v>1826</v>
      </c>
      <c r="E32" s="2">
        <v>-2.5673201876</v>
      </c>
      <c r="F32" s="3">
        <v>0</v>
      </c>
      <c r="G32" t="s">
        <v>2375</v>
      </c>
      <c r="H32" t="s">
        <v>2378</v>
      </c>
      <c r="I32" t="s">
        <v>2379</v>
      </c>
    </row>
    <row r="33" spans="1:9" x14ac:dyDescent="0.25">
      <c r="A33" t="s">
        <v>389</v>
      </c>
      <c r="B33" t="s">
        <v>10</v>
      </c>
      <c r="C33" t="s">
        <v>1922</v>
      </c>
      <c r="D33" t="s">
        <v>1923</v>
      </c>
      <c r="E33" s="2">
        <v>-2.3368347853000002</v>
      </c>
      <c r="F33" s="3">
        <v>0</v>
      </c>
      <c r="G33" t="s">
        <v>2380</v>
      </c>
      <c r="H33" t="s">
        <v>2381</v>
      </c>
      <c r="I33" t="s">
        <v>2382</v>
      </c>
    </row>
    <row r="34" spans="1:9" x14ac:dyDescent="0.25">
      <c r="A34" t="s">
        <v>389</v>
      </c>
      <c r="B34" t="s">
        <v>10</v>
      </c>
      <c r="C34" t="s">
        <v>1925</v>
      </c>
      <c r="D34" t="s">
        <v>1926</v>
      </c>
      <c r="E34" s="2">
        <v>-2.3368347853000002</v>
      </c>
      <c r="F34" s="3">
        <v>0</v>
      </c>
      <c r="G34" t="s">
        <v>2380</v>
      </c>
      <c r="H34" t="s">
        <v>2381</v>
      </c>
      <c r="I34" t="s">
        <v>2382</v>
      </c>
    </row>
    <row r="35" spans="1:9" x14ac:dyDescent="0.25">
      <c r="A35" t="s">
        <v>547</v>
      </c>
      <c r="B35" t="s">
        <v>10</v>
      </c>
      <c r="C35" t="s">
        <v>1234</v>
      </c>
      <c r="D35" t="s">
        <v>1235</v>
      </c>
      <c r="E35" s="2">
        <v>-2.3317321145999998</v>
      </c>
      <c r="F35" s="3">
        <v>0</v>
      </c>
      <c r="G35" t="s">
        <v>2383</v>
      </c>
      <c r="H35" t="s">
        <v>2384</v>
      </c>
      <c r="I35" t="s">
        <v>2385</v>
      </c>
    </row>
    <row r="36" spans="1:9" x14ac:dyDescent="0.25">
      <c r="A36" t="s">
        <v>553</v>
      </c>
      <c r="B36" t="s">
        <v>10</v>
      </c>
      <c r="C36" t="s">
        <v>1234</v>
      </c>
      <c r="D36" t="s">
        <v>1235</v>
      </c>
      <c r="E36" s="2">
        <v>-2.3317321145999998</v>
      </c>
      <c r="F36" s="3">
        <v>0</v>
      </c>
      <c r="G36" t="s">
        <v>2383</v>
      </c>
      <c r="H36" t="s">
        <v>2386</v>
      </c>
      <c r="I36" t="s">
        <v>2387</v>
      </c>
    </row>
    <row r="37" spans="1:9" x14ac:dyDescent="0.25">
      <c r="A37" t="s">
        <v>553</v>
      </c>
      <c r="B37" t="s">
        <v>10</v>
      </c>
      <c r="C37" t="s">
        <v>1278</v>
      </c>
      <c r="D37" t="s">
        <v>1279</v>
      </c>
      <c r="E37" s="2">
        <v>-2.3268400734000001</v>
      </c>
      <c r="F37" s="3">
        <v>0</v>
      </c>
      <c r="G37" t="s">
        <v>2388</v>
      </c>
      <c r="H37" t="s">
        <v>2389</v>
      </c>
      <c r="I37" t="s">
        <v>2390</v>
      </c>
    </row>
    <row r="38" spans="1:9" x14ac:dyDescent="0.25">
      <c r="A38" t="s">
        <v>567</v>
      </c>
      <c r="B38" t="s">
        <v>10</v>
      </c>
      <c r="C38" t="s">
        <v>227</v>
      </c>
      <c r="D38" t="s">
        <v>228</v>
      </c>
      <c r="E38" s="2">
        <v>-2.3192686079999998</v>
      </c>
      <c r="F38" s="3">
        <v>0</v>
      </c>
      <c r="G38" t="s">
        <v>2391</v>
      </c>
      <c r="H38" t="s">
        <v>2392</v>
      </c>
      <c r="I38" t="s">
        <v>2393</v>
      </c>
    </row>
    <row r="39" spans="1:9" x14ac:dyDescent="0.25">
      <c r="A39" t="s">
        <v>573</v>
      </c>
      <c r="B39" t="s">
        <v>10</v>
      </c>
      <c r="C39" t="s">
        <v>227</v>
      </c>
      <c r="D39" t="s">
        <v>228</v>
      </c>
      <c r="E39" s="2">
        <v>-2.3192686079999998</v>
      </c>
      <c r="F39" s="3">
        <v>0</v>
      </c>
      <c r="G39" t="s">
        <v>2391</v>
      </c>
      <c r="H39" t="s">
        <v>2394</v>
      </c>
      <c r="I39" t="s">
        <v>2395</v>
      </c>
    </row>
    <row r="40" spans="1:9" x14ac:dyDescent="0.25">
      <c r="A40" t="s">
        <v>573</v>
      </c>
      <c r="B40" t="s">
        <v>10</v>
      </c>
      <c r="C40" t="s">
        <v>2208</v>
      </c>
      <c r="D40" t="s">
        <v>2209</v>
      </c>
      <c r="E40" s="2">
        <v>-2.2759228013000001</v>
      </c>
      <c r="F40" s="3">
        <v>0</v>
      </c>
      <c r="G40" t="s">
        <v>2396</v>
      </c>
      <c r="H40" t="s">
        <v>2397</v>
      </c>
      <c r="I40" t="s">
        <v>2398</v>
      </c>
    </row>
    <row r="41" spans="1:9" x14ac:dyDescent="0.25">
      <c r="A41" t="s">
        <v>573</v>
      </c>
      <c r="B41" t="s">
        <v>10</v>
      </c>
      <c r="C41" t="s">
        <v>2399</v>
      </c>
      <c r="D41" t="s">
        <v>2400</v>
      </c>
      <c r="E41" s="2">
        <v>-2.0619215923000001</v>
      </c>
      <c r="F41" s="3">
        <v>0</v>
      </c>
      <c r="G41" t="s">
        <v>2401</v>
      </c>
      <c r="H41" t="s">
        <v>2402</v>
      </c>
      <c r="I41" t="s">
        <v>2403</v>
      </c>
    </row>
    <row r="42" spans="1:9" x14ac:dyDescent="0.25">
      <c r="A42" t="s">
        <v>628</v>
      </c>
      <c r="B42" t="s">
        <v>10</v>
      </c>
      <c r="C42" t="s">
        <v>2404</v>
      </c>
      <c r="D42" t="s">
        <v>2405</v>
      </c>
      <c r="E42" s="2">
        <v>-2.0619215923000001</v>
      </c>
      <c r="F42" s="3">
        <v>0</v>
      </c>
      <c r="G42" t="s">
        <v>2401</v>
      </c>
      <c r="H42" t="s">
        <v>2406</v>
      </c>
      <c r="I42" t="s">
        <v>2407</v>
      </c>
    </row>
    <row r="43" spans="1:9" x14ac:dyDescent="0.25">
      <c r="A43" t="s">
        <v>634</v>
      </c>
      <c r="B43" t="s">
        <v>10</v>
      </c>
      <c r="C43" t="s">
        <v>2404</v>
      </c>
      <c r="D43" t="s">
        <v>2405</v>
      </c>
      <c r="E43" s="2">
        <v>-2.0619215923000001</v>
      </c>
      <c r="F43" s="3">
        <v>0</v>
      </c>
      <c r="G43" t="s">
        <v>2401</v>
      </c>
      <c r="H43" t="s">
        <v>2406</v>
      </c>
      <c r="I43" t="s">
        <v>2407</v>
      </c>
    </row>
    <row r="44" spans="1:9" x14ac:dyDescent="0.25">
      <c r="A44" t="s">
        <v>684</v>
      </c>
      <c r="B44" t="s">
        <v>10</v>
      </c>
      <c r="C44" t="s">
        <v>576</v>
      </c>
      <c r="D44" t="s">
        <v>577</v>
      </c>
      <c r="E44" s="2">
        <v>-2.0198028763</v>
      </c>
      <c r="F44" s="3">
        <v>0</v>
      </c>
      <c r="G44" t="s">
        <v>2408</v>
      </c>
      <c r="H44" t="s">
        <v>2409</v>
      </c>
      <c r="I44" t="s">
        <v>2410</v>
      </c>
    </row>
    <row r="45" spans="1:9" x14ac:dyDescent="0.25">
      <c r="A45" t="s">
        <v>690</v>
      </c>
      <c r="B45" t="s">
        <v>10</v>
      </c>
      <c r="C45" t="s">
        <v>576</v>
      </c>
      <c r="D45" t="s">
        <v>577</v>
      </c>
      <c r="E45" s="2">
        <v>-2.0198028763</v>
      </c>
      <c r="F45" s="3">
        <v>0</v>
      </c>
      <c r="G45" t="s">
        <v>2408</v>
      </c>
      <c r="H45" t="s">
        <v>2409</v>
      </c>
      <c r="I45" t="s">
        <v>2410</v>
      </c>
    </row>
  </sheetData>
  <phoneticPr fontId="3" type="noConversion"/>
  <conditionalFormatting sqref="C2:C45">
    <cfRule type="expression" dxfId="2" priority="1">
      <formula>1=1</formula>
    </cfRule>
  </conditionalFormatting>
  <conditionalFormatting sqref="A2:A4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4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GC1</vt:lpstr>
      <vt:lpstr>GC2</vt:lpstr>
      <vt:lpstr>GC3</vt:lpstr>
      <vt:lpstr>GC4</vt:lpstr>
      <vt:lpstr>T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iu'xiang</cp:lastModifiedBy>
  <dcterms:created xsi:type="dcterms:W3CDTF">2021-06-24T20:33:06Z</dcterms:created>
  <dcterms:modified xsi:type="dcterms:W3CDTF">2021-11-11T09:22:35Z</dcterms:modified>
</cp:coreProperties>
</file>